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sugawara/Desktop/Plos one 再提出ファイル/"/>
    </mc:Choice>
  </mc:AlternateContent>
  <xr:revisionPtr revIDLastSave="0" documentId="8_{0F104824-0167-904B-8567-39E066F2602E}" xr6:coauthVersionLast="47" xr6:coauthVersionMax="47" xr10:uidLastSave="{00000000-0000-0000-0000-000000000000}"/>
  <bookViews>
    <workbookView xWindow="240" yWindow="6060" windowWidth="27900" windowHeight="16360" xr2:uid="{A8DDF53A-5378-3B48-B095-BC3EC8EBF072}"/>
  </bookViews>
  <sheets>
    <sheet name="S4　完成 (2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3" uniqueCount="920">
  <si>
    <t>OMD</t>
  </si>
  <si>
    <t>Osteomodulin</t>
  </si>
  <si>
    <t>E2RNR9</t>
  </si>
  <si>
    <t>LOC100685620</t>
  </si>
  <si>
    <t>Alpha-1-acid glycoprotein</t>
  </si>
  <si>
    <t>F6Y713</t>
  </si>
  <si>
    <t>CRP</t>
  </si>
  <si>
    <t>Pentaxin</t>
  </si>
  <si>
    <t>E2R5J0</t>
  </si>
  <si>
    <t>SERPINA7</t>
  </si>
  <si>
    <t>Serpin family A member 7</t>
  </si>
  <si>
    <t>A0A5F4D9Z3</t>
  </si>
  <si>
    <t>A1BG</t>
  </si>
  <si>
    <t>Alpha-1-B glycoprotein</t>
  </si>
  <si>
    <t>A0A5F4CTD0</t>
  </si>
  <si>
    <t>POSTN</t>
  </si>
  <si>
    <t>Periostin</t>
  </si>
  <si>
    <t>A0A5F4CN27</t>
  </si>
  <si>
    <t>PRDX2</t>
  </si>
  <si>
    <t>Peroxiredoxin</t>
  </si>
  <si>
    <t>F1PCG4</t>
  </si>
  <si>
    <t>ANTXR2</t>
  </si>
  <si>
    <t>Anthrax toxin receptor</t>
  </si>
  <si>
    <t>A0A5F4BTK2</t>
  </si>
  <si>
    <t>ANTXR1</t>
  </si>
  <si>
    <t>ANTXR cell adhesion molecule 1</t>
  </si>
  <si>
    <t>A0A5F4BVB4</t>
  </si>
  <si>
    <t>THBS4</t>
  </si>
  <si>
    <t>Thrombospondin 4</t>
  </si>
  <si>
    <t>A0A5F4CHN8</t>
  </si>
  <si>
    <t>KCTD12</t>
  </si>
  <si>
    <t>Potassium channel tetramerization domain containing 12</t>
  </si>
  <si>
    <t>E2RJY0</t>
  </si>
  <si>
    <t>KRT10</t>
  </si>
  <si>
    <t>Keratin, type I cytoskeletal 10</t>
  </si>
  <si>
    <t>Q6EIZ0</t>
  </si>
  <si>
    <t>LDLR</t>
  </si>
  <si>
    <t>Low density lipoprotein receptor</t>
  </si>
  <si>
    <t>A0A5F4BR26</t>
  </si>
  <si>
    <t>CLEC3B</t>
  </si>
  <si>
    <t>C-type lectin domain family 3 member B</t>
  </si>
  <si>
    <t>E2RPB8</t>
  </si>
  <si>
    <t>COMP</t>
  </si>
  <si>
    <t>Cartilage oligomeric matrix protein</t>
  </si>
  <si>
    <t>A0A5F4CNE2</t>
  </si>
  <si>
    <t>TNC</t>
  </si>
  <si>
    <t>Tenascin C</t>
  </si>
  <si>
    <t>A0A5F4BYK6</t>
  </si>
  <si>
    <t>-</t>
  </si>
  <si>
    <t>Ig-like domain-containing protein</t>
  </si>
  <si>
    <t>L7N0E8</t>
  </si>
  <si>
    <t>PAM</t>
  </si>
  <si>
    <t>Peptidylglycine alpha-amidating monooxygenase</t>
  </si>
  <si>
    <t>A0A5F4BVI6</t>
  </si>
  <si>
    <t>CCL14</t>
  </si>
  <si>
    <t>C-C motif chemokine</t>
  </si>
  <si>
    <t>E2RA67</t>
  </si>
  <si>
    <t>LCP1</t>
  </si>
  <si>
    <t>Lymphocyte cytosolic protein 1</t>
  </si>
  <si>
    <t>A0A5F4D8N3</t>
  </si>
  <si>
    <t>ECM1</t>
  </si>
  <si>
    <t>Extracellular matrix protein 1</t>
  </si>
  <si>
    <t>E2RQF8</t>
  </si>
  <si>
    <t>F13A1</t>
  </si>
  <si>
    <t>Coagulation factor XIII A chain</t>
  </si>
  <si>
    <t>A0A5F4DCK5</t>
  </si>
  <si>
    <t>ME1</t>
  </si>
  <si>
    <t>Malic enzyme</t>
  </si>
  <si>
    <t>F1Q2T9</t>
  </si>
  <si>
    <t>SHBG</t>
  </si>
  <si>
    <t>Sex hormone binding globulin</t>
  </si>
  <si>
    <t>A0A5F4C3Y4</t>
  </si>
  <si>
    <t>CRTAC1</t>
  </si>
  <si>
    <t>Cartilage acidic protein 1</t>
  </si>
  <si>
    <t>A0A5F4CHL6</t>
  </si>
  <si>
    <t>C4BPA</t>
  </si>
  <si>
    <t>Complement component 4 binding protein alpha</t>
  </si>
  <si>
    <t>F1PGM9</t>
  </si>
  <si>
    <t>HBB</t>
  </si>
  <si>
    <t>Hemoglobin subunit beta</t>
  </si>
  <si>
    <t>P60524</t>
  </si>
  <si>
    <t>PROS1</t>
  </si>
  <si>
    <t>Protein S</t>
  </si>
  <si>
    <t>F1PSS8</t>
  </si>
  <si>
    <t>Uncharacterized protein</t>
  </si>
  <si>
    <t>A0A5F4BNP2</t>
  </si>
  <si>
    <t>LUM</t>
  </si>
  <si>
    <t>Lumican</t>
  </si>
  <si>
    <t>E2R416</t>
  </si>
  <si>
    <t>C4BPB</t>
  </si>
  <si>
    <t>Complement component 4 binding protein beta</t>
  </si>
  <si>
    <t>J9NYG8</t>
  </si>
  <si>
    <t>SERPINI1</t>
  </si>
  <si>
    <t>Serpin family I member 1</t>
  </si>
  <si>
    <t>A0A5F4CC16</t>
  </si>
  <si>
    <t>HRG</t>
  </si>
  <si>
    <t>Histidine rich glycoprotein</t>
  </si>
  <si>
    <t>F1PZC6</t>
  </si>
  <si>
    <t>APOD</t>
  </si>
  <si>
    <t>Apolipoprotein D</t>
  </si>
  <si>
    <t>A0A5F4C2D5</t>
  </si>
  <si>
    <t>IGFBP5</t>
  </si>
  <si>
    <t>Insulin like growth factor binding protein 5</t>
  </si>
  <si>
    <t>F1PEQ5</t>
  </si>
  <si>
    <t>LOC484960</t>
  </si>
  <si>
    <t>Anaphylatoxin-like domain-containing protein</t>
  </si>
  <si>
    <t>A0A5F4D0A9</t>
  </si>
  <si>
    <t>C3</t>
  </si>
  <si>
    <t>Complement C3</t>
  </si>
  <si>
    <t>F1PGM1</t>
  </si>
  <si>
    <t>THBS1</t>
  </si>
  <si>
    <t>Thrombospondin 1</t>
  </si>
  <si>
    <t>F1PBI6</t>
  </si>
  <si>
    <t>PSMB8</t>
  </si>
  <si>
    <t>Proteasome subunit beta type-8</t>
  </si>
  <si>
    <t>Q5W416</t>
  </si>
  <si>
    <t>NCAM1</t>
  </si>
  <si>
    <t>A0A5F4C8R3</t>
  </si>
  <si>
    <t>PEPD</t>
  </si>
  <si>
    <t>Peptidase D</t>
  </si>
  <si>
    <t>A0A5F4CP23</t>
  </si>
  <si>
    <t>MAN2B1</t>
  </si>
  <si>
    <t>Alpha-mannosidase</t>
  </si>
  <si>
    <t>F1PKB2</t>
  </si>
  <si>
    <t>FETUB</t>
  </si>
  <si>
    <t>Fetuin B</t>
  </si>
  <si>
    <t>A0A5F4CEP4</t>
  </si>
  <si>
    <t>F13B</t>
  </si>
  <si>
    <t>Coagulation factor XIII B chain</t>
  </si>
  <si>
    <t>A0A5F4CIK5</t>
  </si>
  <si>
    <t>SERPINE2</t>
  </si>
  <si>
    <t>Serpin family E member 2</t>
  </si>
  <si>
    <t>F6Y2H4</t>
  </si>
  <si>
    <t>A0A5F4CWK7</t>
  </si>
  <si>
    <t>ADAMTS13</t>
  </si>
  <si>
    <t>ADAM metallopeptidase with thrombospondin type 1 motif 13</t>
  </si>
  <si>
    <t>E2QUY9</t>
  </si>
  <si>
    <t>RELN</t>
  </si>
  <si>
    <t>Reelin</t>
  </si>
  <si>
    <t>F1PYH1</t>
  </si>
  <si>
    <t>QSOX1</t>
  </si>
  <si>
    <t>Sulfhydryl oxidase</t>
  </si>
  <si>
    <t>A0A5F4CZM1</t>
  </si>
  <si>
    <t>C9</t>
  </si>
  <si>
    <t>Complement C9</t>
  </si>
  <si>
    <t>E2RFV9</t>
  </si>
  <si>
    <t>ITGB1</t>
  </si>
  <si>
    <t>Integrin beta</t>
  </si>
  <si>
    <t>A0A5F4CIL4</t>
  </si>
  <si>
    <t>LOC477699</t>
  </si>
  <si>
    <t>A0A5F4BZ99</t>
  </si>
  <si>
    <t>ALOX15</t>
  </si>
  <si>
    <t>Arachidonate 15-lipoxygenase</t>
  </si>
  <si>
    <t>E2R7T5</t>
  </si>
  <si>
    <t>CFHR5</t>
  </si>
  <si>
    <t>Complement factor H related 5</t>
  </si>
  <si>
    <t>J9P4J8</t>
  </si>
  <si>
    <t>5-hydroxyisourate hydrolase</t>
  </si>
  <si>
    <t>E2R5E9</t>
  </si>
  <si>
    <t>CNTN1</t>
  </si>
  <si>
    <t>Contactin 1</t>
  </si>
  <si>
    <t>A0A5F4BV75</t>
  </si>
  <si>
    <t>C6</t>
  </si>
  <si>
    <t>Complement C6</t>
  </si>
  <si>
    <t>A0A5F4CNZ1</t>
  </si>
  <si>
    <t>C8B</t>
  </si>
  <si>
    <t>Complement C8 beta chain</t>
  </si>
  <si>
    <t>E2R141</t>
  </si>
  <si>
    <t>VTN</t>
  </si>
  <si>
    <t>SMB domain-containing protein</t>
  </si>
  <si>
    <t>F1PUM6</t>
  </si>
  <si>
    <t>F11</t>
  </si>
  <si>
    <t>Coagulation factor XI</t>
  </si>
  <si>
    <t>A0A5F4C5S3</t>
  </si>
  <si>
    <t>C8G</t>
  </si>
  <si>
    <t>Complement C8 gamma chain</t>
  </si>
  <si>
    <t>F6XKC0</t>
  </si>
  <si>
    <t>SERPINF1</t>
  </si>
  <si>
    <t>Serpin family F member 1</t>
  </si>
  <si>
    <t>A0A5F4CK29</t>
  </si>
  <si>
    <t>PTPRS</t>
  </si>
  <si>
    <t>Protein tyrosine phosphatase receptor type S</t>
  </si>
  <si>
    <t>A0A5F4C279</t>
  </si>
  <si>
    <t>ITIH2</t>
  </si>
  <si>
    <t>Inter-alpha-trypsin inhibitor heavy chain 2</t>
  </si>
  <si>
    <t>F1PG39</t>
  </si>
  <si>
    <t>AFP</t>
  </si>
  <si>
    <t>Serum albumin</t>
  </si>
  <si>
    <t>A0A5F4C2N1</t>
  </si>
  <si>
    <t>TIMP2</t>
  </si>
  <si>
    <t>Metalloproteinase inhibitor 2</t>
  </si>
  <si>
    <t>Q9TTY1</t>
  </si>
  <si>
    <t>L7N0I0</t>
  </si>
  <si>
    <t>LOC489647</t>
  </si>
  <si>
    <t>F1PAB0</t>
  </si>
  <si>
    <t>FN1</t>
  </si>
  <si>
    <t>Fibronectin</t>
  </si>
  <si>
    <t>A0A5F4D5S9</t>
  </si>
  <si>
    <t>C8A</t>
  </si>
  <si>
    <t>Complement C8 alpha chain</t>
  </si>
  <si>
    <t>A0A5F4C8A2</t>
  </si>
  <si>
    <t>PSMB1</t>
  </si>
  <si>
    <t>Proteasome subunit beta</t>
  </si>
  <si>
    <t>F1PF02</t>
  </si>
  <si>
    <t>ARHGAP45</t>
  </si>
  <si>
    <t>Rho GTPase activating protein 45</t>
  </si>
  <si>
    <t>J9P5F0</t>
  </si>
  <si>
    <t>A0A5F4BQD0</t>
  </si>
  <si>
    <t>PDIA3</t>
  </si>
  <si>
    <t>Protein disulfide-isomerase</t>
  </si>
  <si>
    <t>E2RD86</t>
  </si>
  <si>
    <t>TGFB1</t>
  </si>
  <si>
    <t>Transforming growth factor beta-1 proprotein</t>
  </si>
  <si>
    <t>P54831</t>
  </si>
  <si>
    <t>MST1</t>
  </si>
  <si>
    <t>Macrophage stimulating 1</t>
  </si>
  <si>
    <t>E2QX19</t>
  </si>
  <si>
    <t>PSMA2</t>
  </si>
  <si>
    <t>Proteasome subunit alpha type</t>
  </si>
  <si>
    <t>A0A5F4CWA9</t>
  </si>
  <si>
    <t>CFH</t>
  </si>
  <si>
    <t>E2RK21</t>
  </si>
  <si>
    <t>IGv domain-containing protein</t>
  </si>
  <si>
    <t>A0A5F4CE93</t>
  </si>
  <si>
    <t>LTF</t>
  </si>
  <si>
    <t>F1PR54</t>
  </si>
  <si>
    <t>NELL2</t>
  </si>
  <si>
    <t>Neural EGFL like 2</t>
  </si>
  <si>
    <t>A0A5F4BT31</t>
  </si>
  <si>
    <t>PSMB2</t>
  </si>
  <si>
    <t>E2QW34</t>
  </si>
  <si>
    <t>ITIH1</t>
  </si>
  <si>
    <t>Inter-alpha-trypsin inhibitor heavy chain 1</t>
  </si>
  <si>
    <t>F1Q418</t>
  </si>
  <si>
    <t>CFB</t>
  </si>
  <si>
    <t>E2RS75</t>
  </si>
  <si>
    <t>HSPG2</t>
  </si>
  <si>
    <t>Heparan sulfate proteoglycan 2</t>
  </si>
  <si>
    <t>A0A5F4C710</t>
  </si>
  <si>
    <t>PSMB6</t>
  </si>
  <si>
    <t>E2R0B6</t>
  </si>
  <si>
    <t>COLEC11</t>
  </si>
  <si>
    <t>Collectin subfamily member 11</t>
  </si>
  <si>
    <t>E2R8A7</t>
  </si>
  <si>
    <t>PLG</t>
  </si>
  <si>
    <t>Plasminogen</t>
  </si>
  <si>
    <t>F1Q421</t>
  </si>
  <si>
    <t>PSMA1</t>
  </si>
  <si>
    <t>A0A5F4CZY7</t>
  </si>
  <si>
    <t>CD44</t>
  </si>
  <si>
    <t>CD44 antigen (Fragment)</t>
  </si>
  <si>
    <t>Q28284</t>
  </si>
  <si>
    <t>CAPNS1</t>
  </si>
  <si>
    <t>Calpain small subunit 1</t>
  </si>
  <si>
    <t>J9NT23</t>
  </si>
  <si>
    <t>Ig heavy chain V region GOM</t>
  </si>
  <si>
    <t>P01784</t>
  </si>
  <si>
    <t>PPBP</t>
  </si>
  <si>
    <t>SCY domain-containing protein</t>
  </si>
  <si>
    <t>J9P346</t>
  </si>
  <si>
    <t>PSMA3</t>
  </si>
  <si>
    <t>E2RKR4</t>
  </si>
  <si>
    <t>PSMB3</t>
  </si>
  <si>
    <t>E2QX17</t>
  </si>
  <si>
    <t>PSMA6</t>
  </si>
  <si>
    <t>E2RMN2</t>
  </si>
  <si>
    <t>MBL2</t>
  </si>
  <si>
    <t>C-type lectin domain-containing protein</t>
  </si>
  <si>
    <t>J9NWG4</t>
  </si>
  <si>
    <t>C2</t>
  </si>
  <si>
    <t>Complement C2</t>
  </si>
  <si>
    <t>A0A5F4CR45</t>
  </si>
  <si>
    <t>CFI</t>
  </si>
  <si>
    <t>Complement factor I</t>
  </si>
  <si>
    <t>E2R7A3</t>
  </si>
  <si>
    <t>F2</t>
  </si>
  <si>
    <t>Prothrombin</t>
  </si>
  <si>
    <t>E2RRM2</t>
  </si>
  <si>
    <t>SERPINA11</t>
  </si>
  <si>
    <t>Serpin family A member 11</t>
  </si>
  <si>
    <t>F1PHS2</t>
  </si>
  <si>
    <t>A0A5F4BW09</t>
  </si>
  <si>
    <t>SERPINC1</t>
  </si>
  <si>
    <t>Serpin family C member 1</t>
  </si>
  <si>
    <t>E2RES2</t>
  </si>
  <si>
    <t>PSMA5</t>
  </si>
  <si>
    <t>E2R4H4</t>
  </si>
  <si>
    <t>PSMB5</t>
  </si>
  <si>
    <t>E2R3R2</t>
  </si>
  <si>
    <t>FLNA</t>
  </si>
  <si>
    <t>Filamin A</t>
  </si>
  <si>
    <t>A0A5F4CGT3</t>
  </si>
  <si>
    <t>AGRN</t>
  </si>
  <si>
    <t>Agrin</t>
  </si>
  <si>
    <t>A0A5F4C2A2</t>
  </si>
  <si>
    <t>CFP</t>
  </si>
  <si>
    <t>Complement factor properdin</t>
  </si>
  <si>
    <t>E2RH18</t>
  </si>
  <si>
    <t>C7</t>
  </si>
  <si>
    <t>Complement C7</t>
  </si>
  <si>
    <t>A0A5F4CAL0</t>
  </si>
  <si>
    <t>CP</t>
  </si>
  <si>
    <t>Ceruloplasmin</t>
  </si>
  <si>
    <t>A0A5F4BZM5</t>
  </si>
  <si>
    <t>C1QA</t>
  </si>
  <si>
    <t>Complement C1q A chain</t>
  </si>
  <si>
    <t>A0A5F4C0D1</t>
  </si>
  <si>
    <t>FERMT3</t>
  </si>
  <si>
    <t>Fermitin family member 3</t>
  </si>
  <si>
    <t>E2RK64</t>
  </si>
  <si>
    <t>A0A5F4CSD5</t>
  </si>
  <si>
    <t>PTPRF</t>
  </si>
  <si>
    <t>Protein tyrosine phosphatase receptor type F</t>
  </si>
  <si>
    <t>A0A5F4BPU9</t>
  </si>
  <si>
    <t>AHSG</t>
  </si>
  <si>
    <t>Alpha 2-HS glycoprotein</t>
  </si>
  <si>
    <t>E2QUV3</t>
  </si>
  <si>
    <t>C1R</t>
  </si>
  <si>
    <t>Complement C1r</t>
  </si>
  <si>
    <t>F1P903</t>
  </si>
  <si>
    <t>C1QB</t>
  </si>
  <si>
    <t>Complement C1q B chain</t>
  </si>
  <si>
    <t>A0A5F4DBY9</t>
  </si>
  <si>
    <t>CAMP</t>
  </si>
  <si>
    <t>Cathelicidin antimicrobial peptide</t>
  </si>
  <si>
    <t>A0A5F4CFZ9</t>
  </si>
  <si>
    <t>SOD3</t>
  </si>
  <si>
    <t>Superoxide dismutase [Cu-Zn]</t>
  </si>
  <si>
    <t>A0A5F4DIQ4</t>
  </si>
  <si>
    <t>F10</t>
  </si>
  <si>
    <t>Coagulation factor X</t>
  </si>
  <si>
    <t>A0A5F4CM58</t>
  </si>
  <si>
    <t>GOLM1</t>
  </si>
  <si>
    <t>Golgi membrane protein 1</t>
  </si>
  <si>
    <t>A0A5F4C236</t>
  </si>
  <si>
    <t>PSMB7</t>
  </si>
  <si>
    <t>E2RPC6</t>
  </si>
  <si>
    <t>FBLN1</t>
  </si>
  <si>
    <t>Fibulin-1</t>
  </si>
  <si>
    <t>A0A5F4C477</t>
  </si>
  <si>
    <t>SLC12A4</t>
  </si>
  <si>
    <t>Solute carrier family 12 member 4</t>
  </si>
  <si>
    <t>F1PA63</t>
  </si>
  <si>
    <t>IGFALS</t>
  </si>
  <si>
    <t>Insulin like growth factor binding protein acid labile subunit</t>
  </si>
  <si>
    <t>A0A5F4D9Y6</t>
  </si>
  <si>
    <t>PSMA7</t>
  </si>
  <si>
    <t>Proteasome endopeptidase complex</t>
  </si>
  <si>
    <t>F1PUB5</t>
  </si>
  <si>
    <t>KNG1</t>
  </si>
  <si>
    <t>Kininogen 1</t>
  </si>
  <si>
    <t>E2R886</t>
  </si>
  <si>
    <t>C1S</t>
  </si>
  <si>
    <t>Complement C1s</t>
  </si>
  <si>
    <t>A0A5F4BS96</t>
  </si>
  <si>
    <t>TIMP3</t>
  </si>
  <si>
    <t>TIMP metallopeptidase inhibitor 3</t>
  </si>
  <si>
    <t>A0A5F4CIL5</t>
  </si>
  <si>
    <t>NOTCH3</t>
  </si>
  <si>
    <t>Notch receptor 3</t>
  </si>
  <si>
    <t>F1Q2J4</t>
  </si>
  <si>
    <t>CPN2</t>
  </si>
  <si>
    <t>Carboxypeptidase N subunit 2</t>
  </si>
  <si>
    <t>J9PAA4</t>
  </si>
  <si>
    <t>APOA1</t>
  </si>
  <si>
    <t>Apolipoprotein A-I</t>
  </si>
  <si>
    <t>F1PDJ5</t>
  </si>
  <si>
    <t>NID1</t>
  </si>
  <si>
    <t>Nidogen 1</t>
  </si>
  <si>
    <t>A0A5F4C5L9</t>
  </si>
  <si>
    <t>SERPINF2</t>
  </si>
  <si>
    <t>Serpin family F member 2</t>
  </si>
  <si>
    <t>E2R4V3</t>
  </si>
  <si>
    <t>APOC2</t>
  </si>
  <si>
    <t>Apolipoprotein C-II</t>
  </si>
  <si>
    <t>P12278</t>
  </si>
  <si>
    <t>C1QC</t>
  </si>
  <si>
    <t>Complement C1q C chain</t>
  </si>
  <si>
    <t>E2RJC2</t>
  </si>
  <si>
    <t>A0A5F4BVD1</t>
  </si>
  <si>
    <t>LRP1</t>
  </si>
  <si>
    <t>LDL receptor related protein 1</t>
  </si>
  <si>
    <t>A0A5F4DBL7</t>
  </si>
  <si>
    <t>A0A5F4D5S2</t>
  </si>
  <si>
    <t>CPN1</t>
  </si>
  <si>
    <t>Carboxypeptidase N subunit 1</t>
  </si>
  <si>
    <t>E2RNG3</t>
  </si>
  <si>
    <t>RNASE4</t>
  </si>
  <si>
    <t>Ribonuclease A family member 4</t>
  </si>
  <si>
    <t>A0A5F4DEH1</t>
  </si>
  <si>
    <t>TUBB4B</t>
  </si>
  <si>
    <t>Tubulin beta chain</t>
  </si>
  <si>
    <t>L7N0I7</t>
  </si>
  <si>
    <t>EIF4A2</t>
  </si>
  <si>
    <t>Adiponectin D</t>
  </si>
  <si>
    <t>A0A0B4J198</t>
  </si>
  <si>
    <t>EXTL2</t>
  </si>
  <si>
    <t>Exostosin like glycosyltransferase 2</t>
  </si>
  <si>
    <t>F1PCE2</t>
  </si>
  <si>
    <t>ITM2B</t>
  </si>
  <si>
    <t>Integral membrane protein 2B</t>
  </si>
  <si>
    <t>F1PQ10</t>
  </si>
  <si>
    <t>F1PH61</t>
  </si>
  <si>
    <t>KRT3</t>
  </si>
  <si>
    <t>Keratin 3</t>
  </si>
  <si>
    <t>A0A5F4D2S0</t>
  </si>
  <si>
    <t>COLEC10</t>
  </si>
  <si>
    <t>Collectin subfamily member 10</t>
  </si>
  <si>
    <t>A0A5F4CRA0</t>
  </si>
  <si>
    <t>EXT2</t>
  </si>
  <si>
    <t>Exostosin glycosyltransferase 2</t>
  </si>
  <si>
    <t>A0A5F4CA69</t>
  </si>
  <si>
    <t>A0A5F4D3H0</t>
  </si>
  <si>
    <t>FBN1</t>
  </si>
  <si>
    <t>A0A5F4C8H6</t>
  </si>
  <si>
    <t>PTX3</t>
  </si>
  <si>
    <t>Pentraxin 3</t>
  </si>
  <si>
    <t>E2QZN8</t>
  </si>
  <si>
    <t>MMP2</t>
  </si>
  <si>
    <t>Matrix metallopeptidase 2</t>
  </si>
  <si>
    <t>F1PMK7</t>
  </si>
  <si>
    <t>F8</t>
  </si>
  <si>
    <t>Coagulation factor VIII</t>
  </si>
  <si>
    <t>O18806</t>
  </si>
  <si>
    <t>F1PKL6</t>
  </si>
  <si>
    <t>APOB</t>
  </si>
  <si>
    <t>Apolipoprotein B</t>
  </si>
  <si>
    <t>F1P8Z5</t>
  </si>
  <si>
    <t>A0A5F4C2R6</t>
  </si>
  <si>
    <t>GPX3</t>
  </si>
  <si>
    <t>Glutathione peroxidase</t>
  </si>
  <si>
    <t>J9P028</t>
  </si>
  <si>
    <t>EFEMP1</t>
  </si>
  <si>
    <t>EGF containing fibulin extracellular matrix protein 1</t>
  </si>
  <si>
    <t>A0A5F4D0B9</t>
  </si>
  <si>
    <t>TF</t>
  </si>
  <si>
    <t>Transferrin</t>
  </si>
  <si>
    <t>J9P430</t>
  </si>
  <si>
    <t>PSMB4</t>
  </si>
  <si>
    <t>E2RBR6</t>
  </si>
  <si>
    <t>GC</t>
  </si>
  <si>
    <t>GC vitamin D binding protein</t>
  </si>
  <si>
    <t>E2R5W6</t>
  </si>
  <si>
    <t>PROC</t>
  </si>
  <si>
    <t>Vitamin K-dependent protein C</t>
  </si>
  <si>
    <t>Q28278</t>
  </si>
  <si>
    <t>MMP19</t>
  </si>
  <si>
    <t>Matrix metallopeptidase 19</t>
  </si>
  <si>
    <t>E2QW82</t>
  </si>
  <si>
    <t>APOM</t>
  </si>
  <si>
    <t>Apolipoprotein M</t>
  </si>
  <si>
    <t>E2RQ71</t>
  </si>
  <si>
    <t>TXNDC5</t>
  </si>
  <si>
    <t>Thioredoxin domain containing 5</t>
  </si>
  <si>
    <t>F1PHP1</t>
  </si>
  <si>
    <t>BTD</t>
  </si>
  <si>
    <t>Biotinidase</t>
  </si>
  <si>
    <t>A0A5F4CL79</t>
  </si>
  <si>
    <t>ACTA1</t>
  </si>
  <si>
    <t>Actin alpha 1, skeletal muscle</t>
  </si>
  <si>
    <t>F1PVC1</t>
  </si>
  <si>
    <t>F12</t>
  </si>
  <si>
    <t>Coagulation factor XII</t>
  </si>
  <si>
    <t>E2R9D2</t>
  </si>
  <si>
    <t>AZGP1</t>
  </si>
  <si>
    <t>F1PDJ7</t>
  </si>
  <si>
    <t>A0A5F4CLB9</t>
  </si>
  <si>
    <t>ACTBL2</t>
  </si>
  <si>
    <t>Actin beta like 2</t>
  </si>
  <si>
    <t>A0A5F4D8U5</t>
  </si>
  <si>
    <t>GP1BA</t>
  </si>
  <si>
    <t>Platelet glycoprotein Ib alpha chain</t>
  </si>
  <si>
    <t>Q28256</t>
  </si>
  <si>
    <t>TFRC</t>
  </si>
  <si>
    <t>Transferrin receptor protein 1</t>
  </si>
  <si>
    <t>Q9GLD3</t>
  </si>
  <si>
    <t>BCHE</t>
  </si>
  <si>
    <t>Carboxylic ester hydrolase</t>
  </si>
  <si>
    <t>F1PEN8</t>
  </si>
  <si>
    <t>APBB1</t>
  </si>
  <si>
    <t>Amyloid beta precursor protein binding family B member 1</t>
  </si>
  <si>
    <t>F1PZR4</t>
  </si>
  <si>
    <t>EXT1</t>
  </si>
  <si>
    <t>Exostosin glycosyltransferase 1</t>
  </si>
  <si>
    <t>E2QRR1</t>
  </si>
  <si>
    <t>F1PKI5</t>
  </si>
  <si>
    <t>FGL1</t>
  </si>
  <si>
    <t>Fibrinogen like 1</t>
  </si>
  <si>
    <t>J9NT12</t>
  </si>
  <si>
    <t>HGFAC</t>
  </si>
  <si>
    <t>Hepatocyte growth factor activator</t>
  </si>
  <si>
    <t>Q6QNF4</t>
  </si>
  <si>
    <t>APOE</t>
  </si>
  <si>
    <t>Apolipoprotein E</t>
  </si>
  <si>
    <t>P18649</t>
  </si>
  <si>
    <t>E2QZ19</t>
  </si>
  <si>
    <t>HABP2</t>
  </si>
  <si>
    <t>Hyaluronan binding protein 2</t>
  </si>
  <si>
    <t>F1Q1K9</t>
  </si>
  <si>
    <t>PON3</t>
  </si>
  <si>
    <t>Paraoxonase 3</t>
  </si>
  <si>
    <t>E2RPW3</t>
  </si>
  <si>
    <t>IGFBP4</t>
  </si>
  <si>
    <t>Insulin like growth factor binding protein 4</t>
  </si>
  <si>
    <t>E2QW90</t>
  </si>
  <si>
    <t>IGFBP3</t>
  </si>
  <si>
    <t>Insulin like growth factor binding protein 3</t>
  </si>
  <si>
    <t>F1PQ91</t>
  </si>
  <si>
    <t>TIMP1</t>
  </si>
  <si>
    <t>Metalloproteinase inhibitor 1</t>
  </si>
  <si>
    <t>F1PQS2</t>
  </si>
  <si>
    <t>PCYOX1</t>
  </si>
  <si>
    <t>Prenylcysteine oxidase 1</t>
  </si>
  <si>
    <t>A0A5F4DDH3</t>
  </si>
  <si>
    <t>ACTR3</t>
  </si>
  <si>
    <t>Actin related protein 3</t>
  </si>
  <si>
    <t>A0A5F4BR51</t>
  </si>
  <si>
    <t>MSN</t>
  </si>
  <si>
    <t>Moesin</t>
  </si>
  <si>
    <t>A0A5F4BWZ6</t>
  </si>
  <si>
    <t>LOC106557476</t>
  </si>
  <si>
    <t>Tubulin alpha chain</t>
  </si>
  <si>
    <t>A0A5F4BT09</t>
  </si>
  <si>
    <t>C5</t>
  </si>
  <si>
    <t>Complement C5</t>
  </si>
  <si>
    <t>F1P7J4</t>
  </si>
  <si>
    <t>F1PNV5</t>
  </si>
  <si>
    <t>MASP1</t>
  </si>
  <si>
    <t>Mannan binding lectin serine peptidase 1</t>
  </si>
  <si>
    <t>A0A5F4BQ38</t>
  </si>
  <si>
    <t>ADAMTSL2</t>
  </si>
  <si>
    <t>ADAMTS like 2</t>
  </si>
  <si>
    <t>F1PBN7</t>
  </si>
  <si>
    <t>GDI1</t>
  </si>
  <si>
    <t>Rab GDP dissociation inhibitor alpha</t>
  </si>
  <si>
    <t>O97555</t>
  </si>
  <si>
    <t>KRT1</t>
  </si>
  <si>
    <t>Keratin, type II cytoskeletal 1</t>
  </si>
  <si>
    <t>Q6EIY9</t>
  </si>
  <si>
    <t>FGG</t>
  </si>
  <si>
    <t>Fibrinogen gamma chain</t>
  </si>
  <si>
    <t>F1P8G0</t>
  </si>
  <si>
    <t>P4HB</t>
  </si>
  <si>
    <t>A0A5F4C5S4</t>
  </si>
  <si>
    <t>LRG1</t>
  </si>
  <si>
    <t>Leucine rich alpha-2-glycoprotein 1</t>
  </si>
  <si>
    <t>E2R833</t>
  </si>
  <si>
    <t>YWHAB</t>
  </si>
  <si>
    <t>Tyrosine 3-monooxygenase/tryptophan 5-monooxygenase activation protein beta</t>
  </si>
  <si>
    <t>F1PKW7</t>
  </si>
  <si>
    <t>A0A5F4CH33</t>
  </si>
  <si>
    <t>SERPINE1</t>
  </si>
  <si>
    <t>Serpin family E member 1</t>
  </si>
  <si>
    <t>F1PUI4</t>
  </si>
  <si>
    <t>CD5L</t>
  </si>
  <si>
    <t>F1PG16</t>
  </si>
  <si>
    <t>RBP4</t>
  </si>
  <si>
    <t>Retinol binding protein 4</t>
  </si>
  <si>
    <t>A0A5F4CED7</t>
  </si>
  <si>
    <t>AOC3</t>
  </si>
  <si>
    <t>Amine oxidase</t>
  </si>
  <si>
    <t>A0A5F4C6Q3</t>
  </si>
  <si>
    <t>IGFBP2</t>
  </si>
  <si>
    <t>Insulin like growth factor binding protein 2</t>
  </si>
  <si>
    <t>A0A5F4CFT1</t>
  </si>
  <si>
    <t>A0A5F4CVJ2</t>
  </si>
  <si>
    <t>GPLD1</t>
  </si>
  <si>
    <t>Glycosylphosphatidylinositol specific phospholipase D1</t>
  </si>
  <si>
    <t>A0A5F4BY85</t>
  </si>
  <si>
    <t>A0A5F4DAX5</t>
  </si>
  <si>
    <t>PLA1A</t>
  </si>
  <si>
    <t>Phospholipase A1 member A</t>
  </si>
  <si>
    <t>A0A5F4BPD7</t>
  </si>
  <si>
    <t>TTR</t>
  </si>
  <si>
    <t>Transthyretin</t>
  </si>
  <si>
    <t>E2R5U8</t>
  </si>
  <si>
    <t>PARVB</t>
  </si>
  <si>
    <t>Parvin beta</t>
  </si>
  <si>
    <t>A0A5F4C9M6</t>
  </si>
  <si>
    <t>A0A5F4BYG2</t>
  </si>
  <si>
    <t>A0A5F4BSR7</t>
  </si>
  <si>
    <t>F6UME0</t>
  </si>
  <si>
    <t>TGFBI</t>
  </si>
  <si>
    <t>Transforming growth factor beta induced</t>
  </si>
  <si>
    <t>F1PW10</t>
  </si>
  <si>
    <t>F9</t>
  </si>
  <si>
    <t>Coagulation factor IX</t>
  </si>
  <si>
    <t>P19540</t>
  </si>
  <si>
    <t>RAB10</t>
  </si>
  <si>
    <t>Ras-related protein Rab-10</t>
  </si>
  <si>
    <t>P24409</t>
  </si>
  <si>
    <t>A0A5F4BYJ5</t>
  </si>
  <si>
    <t>ACTB</t>
  </si>
  <si>
    <t>Actin, cytoplasmic 1</t>
  </si>
  <si>
    <t>O18840</t>
  </si>
  <si>
    <t>B2M</t>
  </si>
  <si>
    <t>Beta-2-microglobulin</t>
  </si>
  <si>
    <t>A0A5F4C4Q1</t>
  </si>
  <si>
    <t>CAPN1</t>
  </si>
  <si>
    <t>Calpain 1</t>
  </si>
  <si>
    <t>F6UZV8</t>
  </si>
  <si>
    <t>Ig heavy chain V region MOO</t>
  </si>
  <si>
    <t>P01785</t>
  </si>
  <si>
    <t>PCOLCE</t>
  </si>
  <si>
    <t>Procollagen C-endopeptidase enhancer</t>
  </si>
  <si>
    <t>A0A5F4C7T3</t>
  </si>
  <si>
    <t>CPB2</t>
  </si>
  <si>
    <t>Carboxypeptidase B2</t>
  </si>
  <si>
    <t>A0A5F4D6V1</t>
  </si>
  <si>
    <t>A0A5F4CW44</t>
  </si>
  <si>
    <t>YWHAZ</t>
  </si>
  <si>
    <t>14_3_3 domain-containing protein</t>
  </si>
  <si>
    <t>F1PBL1</t>
  </si>
  <si>
    <t>F1PQ99</t>
  </si>
  <si>
    <t>PKM</t>
  </si>
  <si>
    <t>Pyruvate kinase</t>
  </si>
  <si>
    <t>A0A5F4C611</t>
  </si>
  <si>
    <t>ARPC4</t>
  </si>
  <si>
    <t>Actin-related protein 2/3 complex subunit 4</t>
  </si>
  <si>
    <t>A0A5F4BQI1</t>
  </si>
  <si>
    <t>HSP90B1</t>
  </si>
  <si>
    <t>Endoplasmin</t>
  </si>
  <si>
    <t>P41148</t>
  </si>
  <si>
    <t>J9NSQ1</t>
  </si>
  <si>
    <t>PRG4</t>
  </si>
  <si>
    <t>Proteoglycan 4</t>
  </si>
  <si>
    <t>F1PXD6</t>
  </si>
  <si>
    <t>SERPIND1</t>
  </si>
  <si>
    <t>Serpin family D member 1</t>
  </si>
  <si>
    <t>E2RLN1</t>
  </si>
  <si>
    <t>CTSZ</t>
  </si>
  <si>
    <t>Cathepsin Z</t>
  </si>
  <si>
    <t>A0A5F4C1H3</t>
  </si>
  <si>
    <t>J9NY02</t>
  </si>
  <si>
    <t>LBP</t>
  </si>
  <si>
    <t>Lipopolysaccharide binding protein</t>
  </si>
  <si>
    <t>E2QW61</t>
  </si>
  <si>
    <t>CALR</t>
  </si>
  <si>
    <t>Calreticulin</t>
  </si>
  <si>
    <t>F6UYJ9</t>
  </si>
  <si>
    <t>SERPING1</t>
  </si>
  <si>
    <t>Serpin family G member 1</t>
  </si>
  <si>
    <t>A0A5F4C5C9</t>
  </si>
  <si>
    <t>TGFBR3</t>
  </si>
  <si>
    <t>Transforming growth factor beta receptor 3</t>
  </si>
  <si>
    <t>F1PIG0</t>
  </si>
  <si>
    <t>MMP9</t>
  </si>
  <si>
    <t>Matrix metalloproteinase-9</t>
  </si>
  <si>
    <t>O18733</t>
  </si>
  <si>
    <t>IGF2R</t>
  </si>
  <si>
    <t>Insulin like growth factor 2 receptor</t>
  </si>
  <si>
    <t>A0A5F4C793</t>
  </si>
  <si>
    <t>A0A5F4DJC7</t>
  </si>
  <si>
    <t>SSC5D</t>
  </si>
  <si>
    <t>Scavenger receptor cysteine rich family member with 5 domains</t>
  </si>
  <si>
    <t>E2R0D2</t>
  </si>
  <si>
    <t>PLTP</t>
  </si>
  <si>
    <t>Phospholipid transfer protein</t>
  </si>
  <si>
    <t>F1P8V0</t>
  </si>
  <si>
    <t>SPP1</t>
  </si>
  <si>
    <t>Secreted phosphoprotein 1</t>
  </si>
  <si>
    <t>A0A5F4BRW4</t>
  </si>
  <si>
    <t>IGHM</t>
  </si>
  <si>
    <t>Immunoglobulin heavy constant mu</t>
  </si>
  <si>
    <t>E2RE31</t>
  </si>
  <si>
    <t>A0A5F4BRJ6</t>
  </si>
  <si>
    <t>AMBP</t>
  </si>
  <si>
    <t>Alpha-1-microglobulin/bikunin precursor</t>
  </si>
  <si>
    <t>J9NUI6</t>
  </si>
  <si>
    <t>SERPINA4</t>
  </si>
  <si>
    <t>Serpin family A member 4</t>
  </si>
  <si>
    <t>F1PHN8</t>
  </si>
  <si>
    <t>TLN1</t>
  </si>
  <si>
    <t>Talin 1</t>
  </si>
  <si>
    <t>F1PSC2</t>
  </si>
  <si>
    <t>PDGFRB</t>
  </si>
  <si>
    <t>Platelet-derived growth factor receptor beta</t>
  </si>
  <si>
    <t>Q6QNF3</t>
  </si>
  <si>
    <t>A0A5F4D5I3</t>
  </si>
  <si>
    <t>ARF3</t>
  </si>
  <si>
    <t>A0A5F4CJA9</t>
  </si>
  <si>
    <t>DSG2</t>
  </si>
  <si>
    <t>Desmoglein-3</t>
  </si>
  <si>
    <t>F1PGX1</t>
  </si>
  <si>
    <t>APOC4</t>
  </si>
  <si>
    <t>Apolipoprotein C4</t>
  </si>
  <si>
    <t>E2RGB0</t>
  </si>
  <si>
    <t>RSU1</t>
  </si>
  <si>
    <t>Ras suppressor protein 1</t>
  </si>
  <si>
    <t>A0A5F4C8G1</t>
  </si>
  <si>
    <t>E2QZQ1</t>
  </si>
  <si>
    <t>SERPINA5</t>
  </si>
  <si>
    <t>Serpin family A member 5</t>
  </si>
  <si>
    <t>E2RMF9</t>
  </si>
  <si>
    <t>J9NYY8</t>
  </si>
  <si>
    <t>A0A5F4C493</t>
  </si>
  <si>
    <t>A0A5F4DCY9</t>
  </si>
  <si>
    <t>COL12A1</t>
  </si>
  <si>
    <t>Collagen type XII alpha 1 chain</t>
  </si>
  <si>
    <t>A0A5F4BY69</t>
  </si>
  <si>
    <t>CEL</t>
  </si>
  <si>
    <t>Carboxyl ester lipase</t>
  </si>
  <si>
    <t>F1PHD0</t>
  </si>
  <si>
    <t>YWHAE</t>
  </si>
  <si>
    <t>Tyrosine 3-monooxygenase/tryptophan 5-monooxygenase activation protein epsilon</t>
  </si>
  <si>
    <t>A0A5F4BVY6</t>
  </si>
  <si>
    <t>TPM2</t>
  </si>
  <si>
    <t>Tropomyosin 2</t>
  </si>
  <si>
    <t>A0A5F4BXT7</t>
  </si>
  <si>
    <t>TGOLN2</t>
  </si>
  <si>
    <t>J9NYN4</t>
  </si>
  <si>
    <t>FSTL1</t>
  </si>
  <si>
    <t>Follistatin like 1</t>
  </si>
  <si>
    <t>F1PY69</t>
  </si>
  <si>
    <t>JCHAIN</t>
  </si>
  <si>
    <t>Joining chain of multimeric IgA and IgM</t>
  </si>
  <si>
    <t>A0A5F4D9G5</t>
  </si>
  <si>
    <t>ENPP2</t>
  </si>
  <si>
    <t>Ectonucleotide pyrophosphatase/phosphodiesterase 2</t>
  </si>
  <si>
    <t>A0A5F4CUI4</t>
  </si>
  <si>
    <t>TKT</t>
  </si>
  <si>
    <t>Transketolase</t>
  </si>
  <si>
    <t>A0A5F4BS25</t>
  </si>
  <si>
    <t>CANT1</t>
  </si>
  <si>
    <t>A0A5F4CPH1</t>
  </si>
  <si>
    <t>PLA2G7</t>
  </si>
  <si>
    <t>Platelet-activating factor acetylhydrolase</t>
  </si>
  <si>
    <t>Q28262</t>
  </si>
  <si>
    <t>WDR1</t>
  </si>
  <si>
    <t>WD repeat domain 1</t>
  </si>
  <si>
    <t>A0A5F4DCJ3</t>
  </si>
  <si>
    <t>ALB</t>
  </si>
  <si>
    <t>Albumin</t>
  </si>
  <si>
    <t>P49822</t>
  </si>
  <si>
    <t>IL1RAP</t>
  </si>
  <si>
    <t>Interleukin 1 receptor accessory protein</t>
  </si>
  <si>
    <t>F1PIL9</t>
  </si>
  <si>
    <t>RAP1B</t>
  </si>
  <si>
    <t>RAP1B, member of RAS oncogene family</t>
  </si>
  <si>
    <t>A0A5F4C5K5</t>
  </si>
  <si>
    <t>SELENOP</t>
  </si>
  <si>
    <t>SelP_N domain-containing protein</t>
  </si>
  <si>
    <t>J9NST4</t>
  </si>
  <si>
    <t>J9NZT2</t>
  </si>
  <si>
    <t>LOC100687054</t>
  </si>
  <si>
    <t>L7N0F1</t>
  </si>
  <si>
    <t>HSPA5</t>
  </si>
  <si>
    <t>Heat shock protein family A (Hsp70) member 5</t>
  </si>
  <si>
    <t>F1PIC7</t>
  </si>
  <si>
    <t>VCL</t>
  </si>
  <si>
    <t>Vinculin</t>
  </si>
  <si>
    <t>F1PKR3</t>
  </si>
  <si>
    <t>RAB11A</t>
  </si>
  <si>
    <t>Ras-related protein Rab-11A</t>
  </si>
  <si>
    <t>P62490</t>
  </si>
  <si>
    <t>FBLN5</t>
  </si>
  <si>
    <t>Fibulin 5</t>
  </si>
  <si>
    <t>A0A5F4C884</t>
  </si>
  <si>
    <t>PSAP</t>
  </si>
  <si>
    <t>Prosaposin</t>
  </si>
  <si>
    <t>E2RLF1</t>
  </si>
  <si>
    <t>APOH</t>
  </si>
  <si>
    <t>Beta-2-glycoprotein 1</t>
  </si>
  <si>
    <t>P33703</t>
  </si>
  <si>
    <t>A0A5F4D5V1</t>
  </si>
  <si>
    <t>AGT</t>
  </si>
  <si>
    <t>Angiotensinogen</t>
  </si>
  <si>
    <t>F1PAL5</t>
  </si>
  <si>
    <t>A0A5F4CBH6</t>
  </si>
  <si>
    <t>EHD3</t>
  </si>
  <si>
    <t>EH domain containing 3</t>
  </si>
  <si>
    <t>F1PXX1</t>
  </si>
  <si>
    <t>CSNK1G1</t>
  </si>
  <si>
    <t>Peptidyl-prolyl cis-trans isomerase</t>
  </si>
  <si>
    <t>A0A5F4D2Z7</t>
  </si>
  <si>
    <t>CLU</t>
  </si>
  <si>
    <t>Clusterin</t>
  </si>
  <si>
    <t>P25473</t>
  </si>
  <si>
    <t>HSP90AB1</t>
  </si>
  <si>
    <t>Heat shock protein 90 alpha family class B member 1</t>
  </si>
  <si>
    <t>E2RLS3</t>
  </si>
  <si>
    <t>ALDOA</t>
  </si>
  <si>
    <t>Fructose-bisphosphate aldolase</t>
  </si>
  <si>
    <t>F1PBT3</t>
  </si>
  <si>
    <t>Endostatin domain-containing protein</t>
  </si>
  <si>
    <t>A0A5F4DC46</t>
  </si>
  <si>
    <t>A0A5F4C4W3</t>
  </si>
  <si>
    <t>LOC490399</t>
  </si>
  <si>
    <t>E2R8K8</t>
  </si>
  <si>
    <t>YWHAG</t>
  </si>
  <si>
    <t>Tyrosine 3-monooxygenase/tryptophan 5-monooxygenase activation protein gamma</t>
  </si>
  <si>
    <t>J9NRH5</t>
  </si>
  <si>
    <t>J9P9J6</t>
  </si>
  <si>
    <t>SERPINA1</t>
  </si>
  <si>
    <t>Serpin family A member 1</t>
  </si>
  <si>
    <t>F1PCE5</t>
  </si>
  <si>
    <t>UGP2</t>
  </si>
  <si>
    <t>UTP--glucose-1-phosphate uridylyltransferase</t>
  </si>
  <si>
    <t>E2R5R9</t>
  </si>
  <si>
    <t>PLS1</t>
  </si>
  <si>
    <t>Plastin 1</t>
  </si>
  <si>
    <t>E2QWB2</t>
  </si>
  <si>
    <t>HSP90AA1</t>
  </si>
  <si>
    <t>Heat shock protein 90 alpha family class A member 1</t>
  </si>
  <si>
    <t>F1PGY1</t>
  </si>
  <si>
    <t>BPIFB1</t>
  </si>
  <si>
    <t>BPI fold containing family B member 1</t>
  </si>
  <si>
    <t>A0A5F4CAF2</t>
  </si>
  <si>
    <t>APOC1</t>
  </si>
  <si>
    <t>Apolipoprotein C-I</t>
  </si>
  <si>
    <t>P56595</t>
  </si>
  <si>
    <t>FGA</t>
  </si>
  <si>
    <t>Fibrinogen alpha chain</t>
  </si>
  <si>
    <t>F1PBL4</t>
  </si>
  <si>
    <t>F1PVR5</t>
  </si>
  <si>
    <t>A0A5F4CSF0</t>
  </si>
  <si>
    <t>CTSB</t>
  </si>
  <si>
    <t>Cathepsin B</t>
  </si>
  <si>
    <t>A0A5F4CYW8</t>
  </si>
  <si>
    <t>VSIG4</t>
  </si>
  <si>
    <t>V-set and immunoglobulin domain containing 4</t>
  </si>
  <si>
    <t>A0A5F4CA66</t>
  </si>
  <si>
    <t>IGFBP7</t>
  </si>
  <si>
    <t>Insulin like growth factor binding protein 7</t>
  </si>
  <si>
    <t>E2RNL2</t>
  </si>
  <si>
    <t>A0A5F4DGD5</t>
  </si>
  <si>
    <t>VCAM1</t>
  </si>
  <si>
    <t>Vascular cell adhesion protein 1</t>
  </si>
  <si>
    <t>Q28260</t>
  </si>
  <si>
    <t>ANGPTL3</t>
  </si>
  <si>
    <t>Angiopoietin like 3</t>
  </si>
  <si>
    <t>E2QZ98</t>
  </si>
  <si>
    <t>FTH1</t>
  </si>
  <si>
    <t>Ferritin heavy chain</t>
  </si>
  <si>
    <t>Q95MP7</t>
  </si>
  <si>
    <t>VWF</t>
  </si>
  <si>
    <t>von Willebrand factor</t>
  </si>
  <si>
    <t>Q28295</t>
  </si>
  <si>
    <t>Elongation factor 1-alpha</t>
  </si>
  <si>
    <t>A0A5F4CAX8</t>
  </si>
  <si>
    <t>MASP2</t>
  </si>
  <si>
    <t>Mannan binding lectin serine peptidase 2</t>
  </si>
  <si>
    <t>F6USM4</t>
  </si>
  <si>
    <t>APOA5</t>
  </si>
  <si>
    <t>Apolipoprotein A5</t>
  </si>
  <si>
    <t>F1PDH5</t>
  </si>
  <si>
    <t>LOC479912</t>
  </si>
  <si>
    <t>A0A5F4CNR7</t>
  </si>
  <si>
    <t>HGD</t>
  </si>
  <si>
    <t>Homogentisate 1,2-dioxygenase</t>
  </si>
  <si>
    <t>A0A5F4C4M5</t>
  </si>
  <si>
    <t>ALDOB</t>
  </si>
  <si>
    <t>A0A5F4BTV9</t>
  </si>
  <si>
    <t>FCRL4</t>
  </si>
  <si>
    <t>Fc receptor like 4</t>
  </si>
  <si>
    <t>A0A5F4CD78</t>
  </si>
  <si>
    <t>A0A5F4C262</t>
  </si>
  <si>
    <t>SERPINA3</t>
  </si>
  <si>
    <t>Serpin family A member 3</t>
  </si>
  <si>
    <t>F1PH87</t>
  </si>
  <si>
    <t>A0A5F4D2F2</t>
  </si>
  <si>
    <t>PIGR</t>
  </si>
  <si>
    <t>A0A5F4C1D5</t>
  </si>
  <si>
    <t>FCN1</t>
  </si>
  <si>
    <t>Ficolin 1</t>
  </si>
  <si>
    <t>J9P7F7</t>
  </si>
  <si>
    <t>GUSB</t>
  </si>
  <si>
    <t>Beta-glucuronidase</t>
  </si>
  <si>
    <t>A0A5F4BT91</t>
  </si>
  <si>
    <t>APOA4</t>
  </si>
  <si>
    <t>Apolipoprotein A-IV</t>
  </si>
  <si>
    <t>A0A5S6CZL3</t>
  </si>
  <si>
    <t>E2RE76</t>
  </si>
  <si>
    <t>ITIH3</t>
  </si>
  <si>
    <t>Inter-alpha-trypsin inhibitor heavy chain 3</t>
  </si>
  <si>
    <t>H9GWG4</t>
  </si>
  <si>
    <t>PYGL</t>
  </si>
  <si>
    <t>Alpha-1,4 glucan phosphorylase</t>
  </si>
  <si>
    <t>A0A5F4CFX8</t>
  </si>
  <si>
    <t>FTL</t>
  </si>
  <si>
    <t>Ferritin light chain</t>
  </si>
  <si>
    <t>Q53VB8</t>
  </si>
  <si>
    <t>HP</t>
  </si>
  <si>
    <t>Haptoglobin</t>
  </si>
  <si>
    <t>P19006</t>
  </si>
  <si>
    <t>ITIH4</t>
  </si>
  <si>
    <t>Inter-alpha-trypsin inhibitor heavy chain 4</t>
  </si>
  <si>
    <t>H9GWY3</t>
  </si>
  <si>
    <t>FGB</t>
  </si>
  <si>
    <t>Fibrinogen beta chain</t>
  </si>
  <si>
    <t>F1PGS2</t>
  </si>
  <si>
    <t>DPYS</t>
  </si>
  <si>
    <t>Dihydropyrimidinase</t>
  </si>
  <si>
    <t>E2RSE5</t>
  </si>
  <si>
    <t>CPS1</t>
  </si>
  <si>
    <t>Carbamoyl-phosphate synthase 1</t>
  </si>
  <si>
    <t>A0A5F4BSB5</t>
  </si>
  <si>
    <t>BHMT</t>
  </si>
  <si>
    <t>Betaine--homocysteine S-methyltransferase</t>
  </si>
  <si>
    <t>A0A5F4D8Q4</t>
  </si>
  <si>
    <t>BPIFB4</t>
  </si>
  <si>
    <t>BPI fold containing family B member 4</t>
  </si>
  <si>
    <t>F1PPL0</t>
  </si>
  <si>
    <t>pre/post</t>
    <phoneticPr fontId="1"/>
  </si>
  <si>
    <t>post average</t>
  </si>
  <si>
    <t>pre average</t>
    <phoneticPr fontId="1"/>
  </si>
  <si>
    <t>Pared Ttest</t>
    <phoneticPr fontId="1"/>
  </si>
  <si>
    <t>PIMA4_post</t>
    <phoneticPr fontId="1"/>
  </si>
  <si>
    <t>PIMA3_post</t>
    <phoneticPr fontId="1"/>
  </si>
  <si>
    <t>PIMA2_post</t>
    <phoneticPr fontId="1"/>
  </si>
  <si>
    <t>PIMA1_post</t>
    <phoneticPr fontId="1"/>
  </si>
  <si>
    <t>PIMA4_pre</t>
    <phoneticPr fontId="1"/>
  </si>
  <si>
    <t>PIMA3_pre</t>
    <phoneticPr fontId="1"/>
  </si>
  <si>
    <t>PIMA2_pre</t>
    <phoneticPr fontId="1"/>
  </si>
  <si>
    <t>PIMA1_pre</t>
    <phoneticPr fontId="1"/>
  </si>
  <si>
    <t>Identified Peptide Count of PIMA3&amp;PIMA4</t>
    <phoneticPr fontId="1"/>
  </si>
  <si>
    <t>Identified Peptide Count of PIMA1&amp;PIMA2</t>
    <phoneticPr fontId="1"/>
  </si>
  <si>
    <t>Gene name</t>
  </si>
  <si>
    <t>Protein name</t>
  </si>
  <si>
    <t>Uniprot A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B6266-B555-E244-B7BF-9880554A02D2}">
  <dimension ref="A1:Q343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sqref="A1:C1048576"/>
    </sheetView>
  </sheetViews>
  <sheetFormatPr baseColWidth="10" defaultRowHeight="20"/>
  <cols>
    <col min="2" max="2" width="16.85546875" customWidth="1"/>
    <col min="3" max="3" width="12.28515625" customWidth="1"/>
    <col min="5" max="5" width="13.5703125" customWidth="1"/>
    <col min="6" max="6" width="12.5703125" customWidth="1"/>
    <col min="8" max="8" width="17.85546875" customWidth="1"/>
    <col min="9" max="9" width="18.28515625" customWidth="1"/>
    <col min="12" max="12" width="17.140625" customWidth="1"/>
    <col min="13" max="13" width="19.5703125" customWidth="1"/>
    <col min="14" max="14" width="24" customWidth="1"/>
    <col min="16" max="16" width="14.7109375" customWidth="1"/>
  </cols>
  <sheetData>
    <row r="1" spans="1:17">
      <c r="A1" t="s">
        <v>919</v>
      </c>
      <c r="B1" t="s">
        <v>918</v>
      </c>
      <c r="C1" t="s">
        <v>917</v>
      </c>
      <c r="D1" t="s">
        <v>916</v>
      </c>
      <c r="E1" t="s">
        <v>915</v>
      </c>
      <c r="F1" s="1" t="s">
        <v>914</v>
      </c>
      <c r="G1" s="1" t="s">
        <v>913</v>
      </c>
      <c r="H1" s="1" t="s">
        <v>912</v>
      </c>
      <c r="I1" s="1" t="s">
        <v>911</v>
      </c>
      <c r="J1" s="1" t="s">
        <v>910</v>
      </c>
      <c r="K1" s="1" t="s">
        <v>909</v>
      </c>
      <c r="L1" s="1" t="s">
        <v>908</v>
      </c>
      <c r="M1" s="1" t="s">
        <v>907</v>
      </c>
      <c r="N1" t="s">
        <v>906</v>
      </c>
      <c r="O1" t="s">
        <v>905</v>
      </c>
      <c r="P1" t="s">
        <v>904</v>
      </c>
      <c r="Q1" t="s">
        <v>903</v>
      </c>
    </row>
    <row r="2" spans="1:17">
      <c r="A2" t="s">
        <v>902</v>
      </c>
      <c r="B2" t="s">
        <v>901</v>
      </c>
      <c r="C2" t="s">
        <v>900</v>
      </c>
      <c r="D2">
        <v>5</v>
      </c>
      <c r="E2">
        <v>5</v>
      </c>
      <c r="F2">
        <v>86515560</v>
      </c>
      <c r="G2">
        <v>256452600</v>
      </c>
      <c r="H2">
        <v>100140900</v>
      </c>
      <c r="I2">
        <v>116249900</v>
      </c>
      <c r="J2">
        <v>2607106</v>
      </c>
      <c r="K2">
        <v>9668980</v>
      </c>
      <c r="L2">
        <v>1664963</v>
      </c>
      <c r="M2">
        <v>6783678</v>
      </c>
      <c r="N2">
        <v>3.7603198006630909E-2</v>
      </c>
      <c r="O2">
        <v>139839740</v>
      </c>
      <c r="P2">
        <v>5181181.75</v>
      </c>
      <c r="Q2">
        <v>26.989931399337614</v>
      </c>
    </row>
    <row r="3" spans="1:17">
      <c r="A3" t="s">
        <v>899</v>
      </c>
      <c r="B3" t="s">
        <v>898</v>
      </c>
      <c r="C3" t="s">
        <v>897</v>
      </c>
      <c r="D3">
        <v>5</v>
      </c>
      <c r="E3">
        <v>5</v>
      </c>
      <c r="F3">
        <v>956049.1</v>
      </c>
      <c r="G3">
        <v>59087460</v>
      </c>
      <c r="H3">
        <v>25542940</v>
      </c>
      <c r="I3">
        <v>2705082</v>
      </c>
      <c r="J3">
        <v>1599973</v>
      </c>
      <c r="K3">
        <v>781057.5</v>
      </c>
      <c r="L3">
        <v>733849.1</v>
      </c>
      <c r="M3">
        <v>4555179</v>
      </c>
      <c r="N3">
        <v>0.24886085754536444</v>
      </c>
      <c r="O3">
        <v>22072882.774999999</v>
      </c>
      <c r="P3">
        <v>1917514.65</v>
      </c>
      <c r="Q3">
        <v>11.511193812782604</v>
      </c>
    </row>
    <row r="4" spans="1:17">
      <c r="A4" t="s">
        <v>896</v>
      </c>
      <c r="B4" t="s">
        <v>895</v>
      </c>
      <c r="C4" t="s">
        <v>894</v>
      </c>
      <c r="D4">
        <v>12</v>
      </c>
      <c r="E4">
        <v>18</v>
      </c>
      <c r="F4">
        <v>1847624</v>
      </c>
      <c r="G4">
        <v>20816930</v>
      </c>
      <c r="H4">
        <v>32392980</v>
      </c>
      <c r="I4">
        <v>2666318</v>
      </c>
      <c r="J4">
        <v>1246464</v>
      </c>
      <c r="K4">
        <v>1176222</v>
      </c>
      <c r="L4">
        <v>1528375</v>
      </c>
      <c r="M4">
        <v>1717494</v>
      </c>
      <c r="N4">
        <v>0.17809088311165225</v>
      </c>
      <c r="O4">
        <v>14430963</v>
      </c>
      <c r="P4">
        <v>1417138.75</v>
      </c>
      <c r="Q4">
        <v>10.18316872642146</v>
      </c>
    </row>
    <row r="5" spans="1:17">
      <c r="A5" t="s">
        <v>893</v>
      </c>
      <c r="B5" t="s">
        <v>892</v>
      </c>
      <c r="C5" t="s">
        <v>891</v>
      </c>
      <c r="D5">
        <v>5</v>
      </c>
      <c r="E5">
        <v>11</v>
      </c>
      <c r="F5">
        <v>110358.3</v>
      </c>
      <c r="G5">
        <v>3696616</v>
      </c>
      <c r="H5">
        <v>24094210</v>
      </c>
      <c r="I5">
        <v>1803663</v>
      </c>
      <c r="J5">
        <v>348546.4</v>
      </c>
      <c r="K5">
        <v>148087.70000000001</v>
      </c>
      <c r="L5">
        <v>1138574</v>
      </c>
      <c r="M5">
        <v>1925202</v>
      </c>
      <c r="N5">
        <v>0.32335770766922101</v>
      </c>
      <c r="O5">
        <v>7426211.8250000002</v>
      </c>
      <c r="P5">
        <v>890102.52500000002</v>
      </c>
      <c r="Q5">
        <v>8.3430971336700797</v>
      </c>
    </row>
    <row r="6" spans="1:17">
      <c r="A6" t="s">
        <v>890</v>
      </c>
      <c r="B6" t="s">
        <v>889</v>
      </c>
      <c r="C6" t="s">
        <v>888</v>
      </c>
      <c r="D6">
        <v>10</v>
      </c>
      <c r="E6">
        <v>9</v>
      </c>
      <c r="F6">
        <v>19787760</v>
      </c>
      <c r="G6">
        <v>253736400</v>
      </c>
      <c r="H6">
        <v>44878720</v>
      </c>
      <c r="I6">
        <v>15036790</v>
      </c>
      <c r="J6">
        <v>10726500</v>
      </c>
      <c r="K6">
        <v>6344790</v>
      </c>
      <c r="L6">
        <v>4512468</v>
      </c>
      <c r="M6">
        <v>22208760</v>
      </c>
      <c r="N6">
        <v>0.30827769081295048</v>
      </c>
      <c r="O6">
        <v>83359917.5</v>
      </c>
      <c r="P6">
        <v>10948129.5</v>
      </c>
      <c r="Q6">
        <v>7.6140785053739091</v>
      </c>
    </row>
    <row r="7" spans="1:17">
      <c r="A7" t="s">
        <v>887</v>
      </c>
      <c r="B7" t="s">
        <v>886</v>
      </c>
      <c r="C7" t="s">
        <v>885</v>
      </c>
      <c r="D7">
        <v>29</v>
      </c>
      <c r="E7">
        <v>29</v>
      </c>
      <c r="F7">
        <v>9960005000</v>
      </c>
      <c r="G7">
        <v>84082110000</v>
      </c>
      <c r="H7">
        <v>8941636000</v>
      </c>
      <c r="I7">
        <v>11845540000</v>
      </c>
      <c r="J7">
        <v>2073754000</v>
      </c>
      <c r="K7">
        <v>5085840000</v>
      </c>
      <c r="L7">
        <v>2194359000</v>
      </c>
      <c r="M7">
        <v>6742592000</v>
      </c>
      <c r="N7">
        <v>0.26625048667329065</v>
      </c>
      <c r="O7">
        <v>28707322750</v>
      </c>
      <c r="P7">
        <v>4024136250</v>
      </c>
      <c r="Q7">
        <v>7.1337849830507105</v>
      </c>
    </row>
    <row r="8" spans="1:17">
      <c r="A8" t="s">
        <v>884</v>
      </c>
      <c r="B8" t="s">
        <v>883</v>
      </c>
      <c r="C8" t="s">
        <v>882</v>
      </c>
      <c r="D8">
        <v>8</v>
      </c>
      <c r="E8">
        <v>8</v>
      </c>
      <c r="F8">
        <v>806591100</v>
      </c>
      <c r="G8">
        <v>1249946000</v>
      </c>
      <c r="H8">
        <v>1002471000</v>
      </c>
      <c r="I8">
        <v>717986500</v>
      </c>
      <c r="J8">
        <v>98035110</v>
      </c>
      <c r="K8">
        <v>134856900</v>
      </c>
      <c r="L8">
        <v>255880500</v>
      </c>
      <c r="M8">
        <v>88316930</v>
      </c>
      <c r="N8">
        <v>5.0660541559611775E-3</v>
      </c>
      <c r="O8">
        <v>944248650</v>
      </c>
      <c r="P8">
        <v>144272360</v>
      </c>
      <c r="Q8">
        <v>6.544903334221468</v>
      </c>
    </row>
    <row r="9" spans="1:17">
      <c r="A9" t="s">
        <v>881</v>
      </c>
      <c r="B9" t="s">
        <v>880</v>
      </c>
      <c r="C9" t="s">
        <v>879</v>
      </c>
      <c r="D9">
        <v>2</v>
      </c>
      <c r="E9">
        <v>2</v>
      </c>
      <c r="F9">
        <v>306213.2</v>
      </c>
      <c r="G9">
        <v>1611632</v>
      </c>
      <c r="H9">
        <v>826834.3</v>
      </c>
      <c r="I9">
        <v>383188.7</v>
      </c>
      <c r="J9">
        <v>170571.1</v>
      </c>
      <c r="K9">
        <v>101751.9</v>
      </c>
      <c r="L9">
        <v>209616.5</v>
      </c>
      <c r="M9">
        <v>153026.5</v>
      </c>
      <c r="N9">
        <v>0.14085223662744961</v>
      </c>
      <c r="O9">
        <v>781967.05</v>
      </c>
      <c r="P9">
        <v>158741.5</v>
      </c>
      <c r="Q9">
        <v>4.9260404494098902</v>
      </c>
    </row>
    <row r="10" spans="1:17">
      <c r="A10" t="s">
        <v>878</v>
      </c>
      <c r="B10" t="s">
        <v>877</v>
      </c>
      <c r="C10" t="s">
        <v>876</v>
      </c>
      <c r="D10">
        <v>15</v>
      </c>
      <c r="E10">
        <v>17</v>
      </c>
      <c r="F10">
        <v>4934439</v>
      </c>
      <c r="G10">
        <v>67292580</v>
      </c>
      <c r="H10">
        <v>60877490</v>
      </c>
      <c r="I10">
        <v>10117240</v>
      </c>
      <c r="J10">
        <v>4982927</v>
      </c>
      <c r="K10">
        <v>3975860</v>
      </c>
      <c r="L10">
        <v>4776959</v>
      </c>
      <c r="M10">
        <v>15605200</v>
      </c>
      <c r="N10">
        <v>0.21435500642024563</v>
      </c>
      <c r="O10">
        <v>35805437.25</v>
      </c>
      <c r="P10">
        <v>7335236.5</v>
      </c>
      <c r="Q10">
        <v>4.8812928185751066</v>
      </c>
    </row>
    <row r="11" spans="1:17">
      <c r="A11" t="s">
        <v>875</v>
      </c>
      <c r="B11" t="s">
        <v>874</v>
      </c>
      <c r="C11" t="s">
        <v>873</v>
      </c>
      <c r="D11">
        <v>21</v>
      </c>
      <c r="E11">
        <v>21</v>
      </c>
      <c r="F11">
        <v>4063471000</v>
      </c>
      <c r="G11">
        <v>13047780000</v>
      </c>
      <c r="H11">
        <v>2001930000</v>
      </c>
      <c r="I11">
        <v>4616829000</v>
      </c>
      <c r="J11">
        <v>822403300</v>
      </c>
      <c r="K11">
        <v>1362314000</v>
      </c>
      <c r="L11">
        <v>678700800</v>
      </c>
      <c r="M11">
        <v>2156142000</v>
      </c>
      <c r="N11">
        <v>0.14280692102058859</v>
      </c>
      <c r="O11">
        <v>5932502500</v>
      </c>
      <c r="P11">
        <v>1254890025</v>
      </c>
      <c r="Q11">
        <v>4.7275078945662985</v>
      </c>
    </row>
    <row r="12" spans="1:17">
      <c r="A12" t="s">
        <v>872</v>
      </c>
      <c r="B12" t="s">
        <v>870</v>
      </c>
      <c r="C12" t="s">
        <v>869</v>
      </c>
      <c r="D12">
        <v>19</v>
      </c>
      <c r="E12">
        <v>19</v>
      </c>
      <c r="F12">
        <v>1289981000</v>
      </c>
      <c r="G12">
        <v>3605463000</v>
      </c>
      <c r="H12">
        <v>7116232000</v>
      </c>
      <c r="I12">
        <v>335216800</v>
      </c>
      <c r="J12">
        <v>708409800</v>
      </c>
      <c r="K12">
        <v>832765400</v>
      </c>
      <c r="L12">
        <v>837327600</v>
      </c>
      <c r="M12">
        <v>393614300</v>
      </c>
      <c r="N12">
        <v>0.19271627917188255</v>
      </c>
      <c r="O12">
        <v>3086723200</v>
      </c>
      <c r="P12">
        <v>693029275</v>
      </c>
      <c r="Q12">
        <v>4.4539578793406669</v>
      </c>
    </row>
    <row r="13" spans="1:17">
      <c r="A13" t="s">
        <v>871</v>
      </c>
      <c r="B13" t="s">
        <v>870</v>
      </c>
      <c r="C13" t="s">
        <v>869</v>
      </c>
      <c r="D13">
        <v>17</v>
      </c>
      <c r="E13">
        <v>17</v>
      </c>
      <c r="F13">
        <v>943023700</v>
      </c>
      <c r="G13">
        <v>2425748000</v>
      </c>
      <c r="H13">
        <v>4508051000</v>
      </c>
      <c r="I13">
        <v>215476400</v>
      </c>
      <c r="J13">
        <v>488942300</v>
      </c>
      <c r="K13">
        <v>566193600</v>
      </c>
      <c r="L13">
        <v>589335800</v>
      </c>
      <c r="M13">
        <v>309525200</v>
      </c>
      <c r="N13">
        <v>0.18488303960238631</v>
      </c>
      <c r="O13">
        <v>2023074775</v>
      </c>
      <c r="P13">
        <v>488499225</v>
      </c>
      <c r="Q13">
        <v>4.1414083614974002</v>
      </c>
    </row>
    <row r="14" spans="1:17">
      <c r="A14" t="s">
        <v>868</v>
      </c>
      <c r="B14" t="s">
        <v>867</v>
      </c>
      <c r="C14" t="s">
        <v>866</v>
      </c>
      <c r="D14">
        <v>10</v>
      </c>
      <c r="E14">
        <v>10</v>
      </c>
      <c r="F14">
        <v>1020048</v>
      </c>
      <c r="G14">
        <v>16118640</v>
      </c>
      <c r="H14">
        <v>18473330</v>
      </c>
      <c r="I14">
        <v>2038810</v>
      </c>
      <c r="J14">
        <v>2059972</v>
      </c>
      <c r="K14">
        <v>1090794</v>
      </c>
      <c r="L14">
        <v>4720654</v>
      </c>
      <c r="M14">
        <v>1530504</v>
      </c>
      <c r="N14">
        <v>0.19520575261154202</v>
      </c>
      <c r="O14">
        <v>9412707</v>
      </c>
      <c r="P14">
        <v>2350481</v>
      </c>
      <c r="Q14">
        <v>4.0045875716502284</v>
      </c>
    </row>
    <row r="15" spans="1:17">
      <c r="A15" t="s">
        <v>865</v>
      </c>
      <c r="B15" t="s">
        <v>864</v>
      </c>
      <c r="C15" t="s">
        <v>863</v>
      </c>
      <c r="D15">
        <v>5</v>
      </c>
      <c r="E15">
        <v>6</v>
      </c>
      <c r="F15">
        <v>1000536000</v>
      </c>
      <c r="G15">
        <v>1763781000</v>
      </c>
      <c r="H15">
        <v>2809737000</v>
      </c>
      <c r="I15">
        <v>1769084000</v>
      </c>
      <c r="J15">
        <v>394760300</v>
      </c>
      <c r="K15">
        <v>518345900</v>
      </c>
      <c r="L15">
        <v>462139400</v>
      </c>
      <c r="M15">
        <v>462255100</v>
      </c>
      <c r="N15">
        <v>3.1603248002992163E-2</v>
      </c>
      <c r="O15">
        <v>1835784500</v>
      </c>
      <c r="P15">
        <v>459375175</v>
      </c>
      <c r="Q15">
        <v>3.9962640558449856</v>
      </c>
    </row>
    <row r="16" spans="1:17">
      <c r="A16" t="s">
        <v>862</v>
      </c>
      <c r="B16" t="s">
        <v>84</v>
      </c>
      <c r="C16" t="s">
        <v>861</v>
      </c>
      <c r="D16">
        <v>14</v>
      </c>
      <c r="E16">
        <v>18</v>
      </c>
      <c r="F16">
        <v>274269800</v>
      </c>
      <c r="G16">
        <v>1081589000</v>
      </c>
      <c r="H16">
        <v>1331614000</v>
      </c>
      <c r="I16">
        <v>414632500</v>
      </c>
      <c r="J16">
        <v>166642400</v>
      </c>
      <c r="K16">
        <v>146586800</v>
      </c>
      <c r="L16">
        <v>161444800</v>
      </c>
      <c r="M16">
        <v>350192400</v>
      </c>
      <c r="N16">
        <v>0.13799980219621272</v>
      </c>
      <c r="O16">
        <v>775526325</v>
      </c>
      <c r="P16">
        <v>206216600</v>
      </c>
      <c r="Q16">
        <v>3.7607366477771431</v>
      </c>
    </row>
    <row r="17" spans="1:17">
      <c r="A17" t="s">
        <v>860</v>
      </c>
      <c r="B17" t="s">
        <v>49</v>
      </c>
      <c r="C17" t="s">
        <v>48</v>
      </c>
      <c r="D17">
        <v>5</v>
      </c>
      <c r="E17">
        <v>5</v>
      </c>
      <c r="F17">
        <v>81960350</v>
      </c>
      <c r="G17">
        <v>20673910</v>
      </c>
      <c r="H17">
        <v>277232100</v>
      </c>
      <c r="I17">
        <v>18787030</v>
      </c>
      <c r="J17">
        <v>22160890</v>
      </c>
      <c r="K17">
        <v>21441940</v>
      </c>
      <c r="L17">
        <v>43591800</v>
      </c>
      <c r="M17">
        <v>19900470</v>
      </c>
      <c r="N17">
        <v>0.28023101410528822</v>
      </c>
      <c r="O17">
        <v>99663347.5</v>
      </c>
      <c r="P17">
        <v>26773775</v>
      </c>
      <c r="Q17">
        <v>3.7224241818719999</v>
      </c>
    </row>
    <row r="18" spans="1:17">
      <c r="A18" t="s">
        <v>859</v>
      </c>
      <c r="B18" t="s">
        <v>858</v>
      </c>
      <c r="C18" t="s">
        <v>857</v>
      </c>
      <c r="D18">
        <v>15</v>
      </c>
      <c r="E18">
        <v>17</v>
      </c>
      <c r="F18">
        <v>1407057000</v>
      </c>
      <c r="G18">
        <v>3022908000</v>
      </c>
      <c r="H18">
        <v>3091258000</v>
      </c>
      <c r="I18">
        <v>1448894000</v>
      </c>
      <c r="J18">
        <v>539392600</v>
      </c>
      <c r="K18">
        <v>479545700</v>
      </c>
      <c r="L18">
        <v>998540800</v>
      </c>
      <c r="M18">
        <v>474337400</v>
      </c>
      <c r="N18">
        <v>2.9718372141243239E-2</v>
      </c>
      <c r="O18">
        <v>2242529250</v>
      </c>
      <c r="P18">
        <v>622954125</v>
      </c>
      <c r="Q18">
        <v>3.5998304851099587</v>
      </c>
    </row>
    <row r="19" spans="1:17">
      <c r="A19" t="s">
        <v>856</v>
      </c>
      <c r="B19" t="s">
        <v>49</v>
      </c>
      <c r="C19" t="s">
        <v>48</v>
      </c>
      <c r="D19">
        <v>2</v>
      </c>
      <c r="E19">
        <v>3</v>
      </c>
      <c r="F19">
        <v>2589982</v>
      </c>
      <c r="G19">
        <v>471138.5</v>
      </c>
      <c r="H19">
        <v>40314970</v>
      </c>
      <c r="I19">
        <v>8635887</v>
      </c>
      <c r="J19">
        <v>1799824</v>
      </c>
      <c r="K19">
        <v>1130777</v>
      </c>
      <c r="L19">
        <v>7082691</v>
      </c>
      <c r="M19">
        <v>5407339</v>
      </c>
      <c r="N19">
        <v>0.33927893143839682</v>
      </c>
      <c r="O19">
        <v>13002994.375</v>
      </c>
      <c r="P19">
        <v>3855157.75</v>
      </c>
      <c r="Q19">
        <v>3.3728825688131701</v>
      </c>
    </row>
    <row r="20" spans="1:17">
      <c r="A20" t="s">
        <v>855</v>
      </c>
      <c r="B20" t="s">
        <v>854</v>
      </c>
      <c r="C20" t="s">
        <v>853</v>
      </c>
      <c r="D20">
        <v>2</v>
      </c>
      <c r="E20">
        <v>2</v>
      </c>
      <c r="F20">
        <v>1931074</v>
      </c>
      <c r="G20">
        <v>3058429</v>
      </c>
      <c r="H20">
        <v>61002680</v>
      </c>
      <c r="I20">
        <v>7096554</v>
      </c>
      <c r="J20">
        <v>3494454</v>
      </c>
      <c r="K20">
        <v>831465.3</v>
      </c>
      <c r="L20">
        <v>13105540</v>
      </c>
      <c r="M20">
        <v>4987568</v>
      </c>
      <c r="N20">
        <v>0.36087530137202867</v>
      </c>
      <c r="O20">
        <v>18272184.25</v>
      </c>
      <c r="P20">
        <v>5604756.8250000002</v>
      </c>
      <c r="Q20">
        <v>3.2601207903431204</v>
      </c>
    </row>
    <row r="21" spans="1:17">
      <c r="A21" t="s">
        <v>852</v>
      </c>
      <c r="B21" t="s">
        <v>782</v>
      </c>
      <c r="C21" t="s">
        <v>851</v>
      </c>
      <c r="D21">
        <v>5</v>
      </c>
      <c r="E21">
        <v>4</v>
      </c>
      <c r="F21">
        <v>2038112</v>
      </c>
      <c r="G21">
        <v>34061200</v>
      </c>
      <c r="H21">
        <v>53494680</v>
      </c>
      <c r="I21">
        <v>4216576</v>
      </c>
      <c r="J21">
        <v>1151582</v>
      </c>
      <c r="K21">
        <v>305770.7</v>
      </c>
      <c r="L21">
        <v>1036444</v>
      </c>
      <c r="M21">
        <v>26681600</v>
      </c>
      <c r="N21">
        <v>0.40496955008746588</v>
      </c>
      <c r="O21">
        <v>23452642</v>
      </c>
      <c r="P21">
        <v>7293849.1749999998</v>
      </c>
      <c r="Q21">
        <v>3.2153999126256956</v>
      </c>
    </row>
    <row r="22" spans="1:17">
      <c r="A22" t="s">
        <v>850</v>
      </c>
      <c r="B22" t="s">
        <v>849</v>
      </c>
      <c r="C22" t="s">
        <v>848</v>
      </c>
      <c r="D22">
        <v>5</v>
      </c>
      <c r="E22">
        <v>4</v>
      </c>
      <c r="F22">
        <v>502068.2</v>
      </c>
      <c r="G22">
        <v>4148985</v>
      </c>
      <c r="H22">
        <v>2033996</v>
      </c>
      <c r="I22">
        <v>1466582</v>
      </c>
      <c r="J22">
        <v>280011.90000000002</v>
      </c>
      <c r="K22">
        <v>347959.1</v>
      </c>
      <c r="L22">
        <v>901348.3</v>
      </c>
      <c r="M22">
        <v>1086176</v>
      </c>
      <c r="N22">
        <v>0.1939183777857727</v>
      </c>
      <c r="O22">
        <v>2037907.8</v>
      </c>
      <c r="P22">
        <v>653873.82499999995</v>
      </c>
      <c r="Q22">
        <v>3.1166682654715534</v>
      </c>
    </row>
    <row r="23" spans="1:17">
      <c r="A23" t="s">
        <v>847</v>
      </c>
      <c r="B23" t="s">
        <v>84</v>
      </c>
      <c r="C23" t="s">
        <v>846</v>
      </c>
      <c r="D23">
        <v>8</v>
      </c>
      <c r="E23">
        <v>7</v>
      </c>
      <c r="F23">
        <v>8230103</v>
      </c>
      <c r="G23">
        <v>51458230</v>
      </c>
      <c r="H23">
        <v>19666430</v>
      </c>
      <c r="I23">
        <v>4972144</v>
      </c>
      <c r="J23">
        <v>4351017</v>
      </c>
      <c r="K23">
        <v>5909557</v>
      </c>
      <c r="L23">
        <v>10010390</v>
      </c>
      <c r="M23">
        <v>6959628</v>
      </c>
      <c r="N23">
        <v>0.27414869441001272</v>
      </c>
      <c r="O23">
        <v>21081726.75</v>
      </c>
      <c r="P23">
        <v>6807648</v>
      </c>
      <c r="Q23">
        <v>3.0967709772890726</v>
      </c>
    </row>
    <row r="24" spans="1:17">
      <c r="A24" t="s">
        <v>845</v>
      </c>
      <c r="B24" t="s">
        <v>844</v>
      </c>
      <c r="C24" t="s">
        <v>843</v>
      </c>
      <c r="D24">
        <v>3</v>
      </c>
      <c r="E24">
        <v>2</v>
      </c>
      <c r="F24">
        <v>690894.5</v>
      </c>
      <c r="G24">
        <v>2759275</v>
      </c>
      <c r="H24">
        <v>2458730</v>
      </c>
      <c r="I24">
        <v>1196415</v>
      </c>
      <c r="J24">
        <v>606109.80000000005</v>
      </c>
      <c r="K24">
        <v>453339</v>
      </c>
      <c r="L24">
        <v>692582.1</v>
      </c>
      <c r="M24">
        <v>568101</v>
      </c>
      <c r="N24">
        <v>0.10045596842451732</v>
      </c>
      <c r="O24">
        <v>1776328.625</v>
      </c>
      <c r="P24">
        <v>580032.97499999998</v>
      </c>
      <c r="Q24">
        <v>3.0624614488512485</v>
      </c>
    </row>
    <row r="25" spans="1:17">
      <c r="A25" t="s">
        <v>842</v>
      </c>
      <c r="B25" t="s">
        <v>841</v>
      </c>
      <c r="C25" t="s">
        <v>840</v>
      </c>
      <c r="D25">
        <v>12</v>
      </c>
      <c r="E25">
        <v>13</v>
      </c>
      <c r="F25">
        <v>312947100</v>
      </c>
      <c r="G25">
        <v>437339400</v>
      </c>
      <c r="H25">
        <v>913903400</v>
      </c>
      <c r="I25">
        <v>627109300</v>
      </c>
      <c r="J25">
        <v>157903900</v>
      </c>
      <c r="K25">
        <v>195020400</v>
      </c>
      <c r="L25">
        <v>257442800</v>
      </c>
      <c r="M25">
        <v>207773300</v>
      </c>
      <c r="N25">
        <v>4.4798293333537062E-2</v>
      </c>
      <c r="O25">
        <v>572824800</v>
      </c>
      <c r="P25">
        <v>204535100</v>
      </c>
      <c r="Q25">
        <v>2.8006185735357891</v>
      </c>
    </row>
    <row r="26" spans="1:17">
      <c r="A26" t="s">
        <v>839</v>
      </c>
      <c r="B26" t="s">
        <v>838</v>
      </c>
      <c r="C26" t="s">
        <v>48</v>
      </c>
      <c r="D26">
        <v>2</v>
      </c>
      <c r="E26">
        <v>2</v>
      </c>
      <c r="F26">
        <v>512118.1</v>
      </c>
      <c r="G26">
        <v>3625347</v>
      </c>
      <c r="H26">
        <v>5116370</v>
      </c>
      <c r="I26">
        <v>3035356</v>
      </c>
      <c r="J26">
        <v>152691.20000000001</v>
      </c>
      <c r="K26">
        <v>46387.6</v>
      </c>
      <c r="L26">
        <v>1802917</v>
      </c>
      <c r="M26">
        <v>2525432</v>
      </c>
      <c r="N26">
        <v>0.11237825424577361</v>
      </c>
      <c r="O26">
        <v>3072297.7749999999</v>
      </c>
      <c r="P26">
        <v>1131856.95</v>
      </c>
      <c r="Q26">
        <v>2.7143869859172574</v>
      </c>
    </row>
    <row r="27" spans="1:17">
      <c r="A27" t="s">
        <v>837</v>
      </c>
      <c r="B27" t="s">
        <v>836</v>
      </c>
      <c r="C27" t="s">
        <v>835</v>
      </c>
      <c r="D27">
        <v>37</v>
      </c>
      <c r="E27">
        <v>19</v>
      </c>
      <c r="F27">
        <v>12146170</v>
      </c>
      <c r="G27">
        <v>212038700</v>
      </c>
      <c r="H27">
        <v>33629360</v>
      </c>
      <c r="I27">
        <v>37984930</v>
      </c>
      <c r="J27">
        <v>18268430</v>
      </c>
      <c r="K27">
        <v>21613560</v>
      </c>
      <c r="L27">
        <v>20200700</v>
      </c>
      <c r="M27">
        <v>49094180</v>
      </c>
      <c r="N27">
        <v>0.40459163030634365</v>
      </c>
      <c r="O27">
        <v>73949790</v>
      </c>
      <c r="P27">
        <v>27294217.5</v>
      </c>
      <c r="Q27">
        <v>2.7093573941073781</v>
      </c>
    </row>
    <row r="28" spans="1:17">
      <c r="A28" t="s">
        <v>834</v>
      </c>
      <c r="B28" t="s">
        <v>833</v>
      </c>
      <c r="C28" t="s">
        <v>832</v>
      </c>
      <c r="D28">
        <v>2</v>
      </c>
      <c r="E28">
        <v>3</v>
      </c>
      <c r="F28">
        <v>139248.4</v>
      </c>
      <c r="G28">
        <v>451729.7</v>
      </c>
      <c r="H28">
        <v>1787839</v>
      </c>
      <c r="I28">
        <v>147602.1</v>
      </c>
      <c r="J28">
        <v>3634.078</v>
      </c>
      <c r="K28">
        <v>63452.29</v>
      </c>
      <c r="L28">
        <v>874216.3</v>
      </c>
      <c r="M28">
        <v>0</v>
      </c>
      <c r="N28">
        <v>0.11764238911273633</v>
      </c>
      <c r="O28">
        <v>631604.80000000005</v>
      </c>
      <c r="P28">
        <v>235325.66700000002</v>
      </c>
      <c r="Q28">
        <v>2.6839605218244214</v>
      </c>
    </row>
    <row r="29" spans="1:17">
      <c r="A29" t="s">
        <v>831</v>
      </c>
      <c r="B29" t="s">
        <v>830</v>
      </c>
      <c r="C29" t="s">
        <v>829</v>
      </c>
      <c r="D29">
        <v>10</v>
      </c>
      <c r="E29">
        <v>9</v>
      </c>
      <c r="F29">
        <v>23597200</v>
      </c>
      <c r="G29">
        <v>56217590</v>
      </c>
      <c r="H29">
        <v>47020580</v>
      </c>
      <c r="I29">
        <v>15741000</v>
      </c>
      <c r="J29">
        <v>15657680</v>
      </c>
      <c r="K29">
        <v>18891570</v>
      </c>
      <c r="L29">
        <v>12238580</v>
      </c>
      <c r="M29">
        <v>8222498</v>
      </c>
      <c r="N29">
        <v>7.5576594311722214E-2</v>
      </c>
      <c r="O29">
        <v>35644092.5</v>
      </c>
      <c r="P29">
        <v>13752582</v>
      </c>
      <c r="Q29">
        <v>2.5918109413926782</v>
      </c>
    </row>
    <row r="30" spans="1:17">
      <c r="A30" t="s">
        <v>828</v>
      </c>
      <c r="B30" t="s">
        <v>827</v>
      </c>
      <c r="C30" t="s">
        <v>826</v>
      </c>
      <c r="D30">
        <v>12</v>
      </c>
      <c r="E30">
        <v>13</v>
      </c>
      <c r="F30">
        <v>61538430</v>
      </c>
      <c r="G30">
        <v>86801280</v>
      </c>
      <c r="H30">
        <v>73989440</v>
      </c>
      <c r="I30">
        <v>113329600</v>
      </c>
      <c r="J30">
        <v>19687280</v>
      </c>
      <c r="K30">
        <v>29523750</v>
      </c>
      <c r="L30">
        <v>37170760</v>
      </c>
      <c r="M30">
        <v>43239580</v>
      </c>
      <c r="N30">
        <v>6.4905010440305024E-3</v>
      </c>
      <c r="O30">
        <v>83914687.5</v>
      </c>
      <c r="P30">
        <v>32405342.5</v>
      </c>
      <c r="Q30">
        <v>2.5895324976120837</v>
      </c>
    </row>
    <row r="31" spans="1:17">
      <c r="A31" t="s">
        <v>825</v>
      </c>
      <c r="B31" t="s">
        <v>49</v>
      </c>
      <c r="C31" t="s">
        <v>48</v>
      </c>
      <c r="D31">
        <v>2</v>
      </c>
      <c r="E31">
        <v>2</v>
      </c>
      <c r="F31">
        <v>681592300</v>
      </c>
      <c r="G31">
        <v>93868500</v>
      </c>
      <c r="H31">
        <v>37743060</v>
      </c>
      <c r="I31">
        <v>180508800</v>
      </c>
      <c r="J31">
        <v>101937300</v>
      </c>
      <c r="K31">
        <v>50443370</v>
      </c>
      <c r="L31">
        <v>68098420</v>
      </c>
      <c r="M31">
        <v>163836500</v>
      </c>
      <c r="N31">
        <v>0.36555938622957446</v>
      </c>
      <c r="O31">
        <v>248428165</v>
      </c>
      <c r="P31">
        <v>96078897.5</v>
      </c>
      <c r="Q31">
        <v>2.5856683565712233</v>
      </c>
    </row>
    <row r="32" spans="1:17">
      <c r="A32" t="s">
        <v>824</v>
      </c>
      <c r="B32" t="s">
        <v>823</v>
      </c>
      <c r="C32" t="s">
        <v>822</v>
      </c>
      <c r="D32">
        <v>3</v>
      </c>
      <c r="E32">
        <v>5</v>
      </c>
      <c r="F32">
        <v>6378667</v>
      </c>
      <c r="G32">
        <v>5433573</v>
      </c>
      <c r="H32">
        <v>6351977</v>
      </c>
      <c r="I32">
        <v>6401033</v>
      </c>
      <c r="J32">
        <v>2646578</v>
      </c>
      <c r="K32">
        <v>1314249</v>
      </c>
      <c r="L32">
        <v>3002792</v>
      </c>
      <c r="M32">
        <v>2548851</v>
      </c>
      <c r="N32">
        <v>1.683329645278211E-4</v>
      </c>
      <c r="O32">
        <v>6141312.5</v>
      </c>
      <c r="P32">
        <v>2378117.5</v>
      </c>
      <c r="Q32">
        <v>2.5824260155353973</v>
      </c>
    </row>
    <row r="33" spans="1:17">
      <c r="A33" t="s">
        <v>821</v>
      </c>
      <c r="B33" t="s">
        <v>820</v>
      </c>
      <c r="C33" t="s">
        <v>819</v>
      </c>
      <c r="D33">
        <v>3</v>
      </c>
      <c r="E33">
        <v>3</v>
      </c>
      <c r="F33">
        <v>7087957</v>
      </c>
      <c r="G33">
        <v>10987350</v>
      </c>
      <c r="H33">
        <v>24157920</v>
      </c>
      <c r="I33">
        <v>8149311</v>
      </c>
      <c r="J33">
        <v>2829727</v>
      </c>
      <c r="K33">
        <v>5176151</v>
      </c>
      <c r="L33">
        <v>4605008</v>
      </c>
      <c r="M33">
        <v>7083733</v>
      </c>
      <c r="N33">
        <v>0.15675207220128229</v>
      </c>
      <c r="O33">
        <v>12595634.5</v>
      </c>
      <c r="P33">
        <v>4923654.75</v>
      </c>
      <c r="Q33">
        <v>2.5581880004888644</v>
      </c>
    </row>
    <row r="34" spans="1:17">
      <c r="A34" t="s">
        <v>818</v>
      </c>
      <c r="B34" t="s">
        <v>817</v>
      </c>
      <c r="C34" t="s">
        <v>816</v>
      </c>
      <c r="D34">
        <v>7</v>
      </c>
      <c r="E34">
        <v>6</v>
      </c>
      <c r="F34">
        <v>6144034</v>
      </c>
      <c r="G34">
        <v>44193080</v>
      </c>
      <c r="H34">
        <v>17233210</v>
      </c>
      <c r="I34">
        <v>8969039</v>
      </c>
      <c r="J34">
        <v>6249517</v>
      </c>
      <c r="K34">
        <v>5859678</v>
      </c>
      <c r="L34">
        <v>9662241</v>
      </c>
      <c r="M34">
        <v>8164957</v>
      </c>
      <c r="N34">
        <v>0.28861849899709313</v>
      </c>
      <c r="O34">
        <v>19134840.75</v>
      </c>
      <c r="P34">
        <v>7484098.25</v>
      </c>
      <c r="Q34">
        <v>2.5567329704684196</v>
      </c>
    </row>
    <row r="35" spans="1:17">
      <c r="A35" t="s">
        <v>815</v>
      </c>
      <c r="B35" t="s">
        <v>49</v>
      </c>
      <c r="C35" t="s">
        <v>48</v>
      </c>
      <c r="D35">
        <v>6</v>
      </c>
      <c r="E35">
        <v>7</v>
      </c>
      <c r="F35">
        <v>22064820</v>
      </c>
      <c r="G35">
        <v>4866639</v>
      </c>
      <c r="H35">
        <v>597435.30000000005</v>
      </c>
      <c r="I35">
        <v>50753420</v>
      </c>
      <c r="J35">
        <v>7327268</v>
      </c>
      <c r="K35">
        <v>4703323</v>
      </c>
      <c r="L35">
        <v>1694876</v>
      </c>
      <c r="M35">
        <v>16936480</v>
      </c>
      <c r="N35">
        <v>0.23976357399627332</v>
      </c>
      <c r="O35">
        <v>19570578.574999999</v>
      </c>
      <c r="P35">
        <v>7665486.75</v>
      </c>
      <c r="Q35">
        <v>2.5530770860702354</v>
      </c>
    </row>
    <row r="36" spans="1:17">
      <c r="A36" t="s">
        <v>814</v>
      </c>
      <c r="B36" t="s">
        <v>84</v>
      </c>
      <c r="C36" t="s">
        <v>48</v>
      </c>
      <c r="D36">
        <v>4</v>
      </c>
      <c r="E36">
        <v>5</v>
      </c>
      <c r="F36">
        <v>5318732</v>
      </c>
      <c r="G36">
        <v>11647880</v>
      </c>
      <c r="H36">
        <v>28362280</v>
      </c>
      <c r="I36">
        <v>9707433</v>
      </c>
      <c r="J36">
        <v>5068209</v>
      </c>
      <c r="K36">
        <v>3984162</v>
      </c>
      <c r="L36">
        <v>7341183</v>
      </c>
      <c r="M36">
        <v>5410433</v>
      </c>
      <c r="N36">
        <v>0.16205887585595463</v>
      </c>
      <c r="O36">
        <v>13759081.25</v>
      </c>
      <c r="P36">
        <v>5450996.75</v>
      </c>
      <c r="Q36">
        <v>2.5241404244095356</v>
      </c>
    </row>
    <row r="37" spans="1:17">
      <c r="A37" t="s">
        <v>813</v>
      </c>
      <c r="B37" t="s">
        <v>812</v>
      </c>
      <c r="C37" t="s">
        <v>811</v>
      </c>
      <c r="D37">
        <v>13</v>
      </c>
      <c r="E37">
        <v>13</v>
      </c>
      <c r="F37">
        <v>174643800</v>
      </c>
      <c r="G37">
        <v>860136600</v>
      </c>
      <c r="H37">
        <v>337430900</v>
      </c>
      <c r="I37">
        <v>264294800</v>
      </c>
      <c r="J37">
        <v>87769980</v>
      </c>
      <c r="K37">
        <v>127492300</v>
      </c>
      <c r="L37">
        <v>257219000</v>
      </c>
      <c r="M37">
        <v>195354700</v>
      </c>
      <c r="N37">
        <v>0.23523415598030337</v>
      </c>
      <c r="O37">
        <v>409126525</v>
      </c>
      <c r="P37">
        <v>166958995</v>
      </c>
      <c r="Q37">
        <v>2.4504611147186171</v>
      </c>
    </row>
    <row r="38" spans="1:17">
      <c r="A38" t="s">
        <v>810</v>
      </c>
      <c r="B38" t="s">
        <v>809</v>
      </c>
      <c r="C38" t="s">
        <v>808</v>
      </c>
      <c r="D38">
        <v>2</v>
      </c>
      <c r="E38">
        <v>4</v>
      </c>
      <c r="F38">
        <v>440662300</v>
      </c>
      <c r="G38">
        <v>2137530000</v>
      </c>
      <c r="H38">
        <v>3870071000</v>
      </c>
      <c r="I38">
        <v>223457300</v>
      </c>
      <c r="J38">
        <v>446401800</v>
      </c>
      <c r="K38">
        <v>604131900</v>
      </c>
      <c r="L38">
        <v>1462200000</v>
      </c>
      <c r="M38">
        <v>244751500</v>
      </c>
      <c r="N38">
        <v>0.20137536609870976</v>
      </c>
      <c r="O38">
        <v>1667930150</v>
      </c>
      <c r="P38">
        <v>689371300</v>
      </c>
      <c r="Q38">
        <v>2.4194946177770964</v>
      </c>
    </row>
    <row r="39" spans="1:17">
      <c r="A39" t="s">
        <v>807</v>
      </c>
      <c r="B39" t="s">
        <v>806</v>
      </c>
      <c r="C39" t="s">
        <v>805</v>
      </c>
      <c r="D39">
        <v>3</v>
      </c>
      <c r="E39">
        <v>5</v>
      </c>
      <c r="F39">
        <v>114130.5</v>
      </c>
      <c r="G39">
        <v>1366764</v>
      </c>
      <c r="H39">
        <v>9643227</v>
      </c>
      <c r="I39">
        <v>2754873</v>
      </c>
      <c r="J39">
        <v>129955.7</v>
      </c>
      <c r="K39">
        <v>391113.1</v>
      </c>
      <c r="L39">
        <v>2211447</v>
      </c>
      <c r="M39">
        <v>3141893</v>
      </c>
      <c r="N39">
        <v>0.35476341335275613</v>
      </c>
      <c r="O39">
        <v>3469748.625</v>
      </c>
      <c r="P39">
        <v>1468602.2</v>
      </c>
      <c r="Q39">
        <v>2.3626197924802237</v>
      </c>
    </row>
    <row r="40" spans="1:17">
      <c r="A40" t="s">
        <v>804</v>
      </c>
      <c r="B40" t="s">
        <v>803</v>
      </c>
      <c r="C40" t="s">
        <v>802</v>
      </c>
      <c r="D40">
        <v>7</v>
      </c>
      <c r="E40">
        <v>6</v>
      </c>
      <c r="F40">
        <v>2366193</v>
      </c>
      <c r="G40">
        <v>8142460</v>
      </c>
      <c r="H40">
        <v>5810775</v>
      </c>
      <c r="I40">
        <v>3481410</v>
      </c>
      <c r="J40">
        <v>3124613</v>
      </c>
      <c r="K40">
        <v>1816482</v>
      </c>
      <c r="L40">
        <v>2087960</v>
      </c>
      <c r="M40">
        <v>1420991</v>
      </c>
      <c r="N40">
        <v>0.15212544034489511</v>
      </c>
      <c r="O40">
        <v>4950209.5</v>
      </c>
      <c r="P40">
        <v>2112511.5</v>
      </c>
      <c r="Q40">
        <v>2.3432816815435089</v>
      </c>
    </row>
    <row r="41" spans="1:17">
      <c r="A41" t="s">
        <v>801</v>
      </c>
      <c r="B41" t="s">
        <v>800</v>
      </c>
      <c r="C41" t="s">
        <v>799</v>
      </c>
      <c r="D41">
        <v>2</v>
      </c>
      <c r="E41">
        <v>2</v>
      </c>
      <c r="F41">
        <v>7878454</v>
      </c>
      <c r="G41">
        <v>8654834</v>
      </c>
      <c r="H41">
        <v>16564280</v>
      </c>
      <c r="I41">
        <v>2640500</v>
      </c>
      <c r="J41">
        <v>4645355</v>
      </c>
      <c r="K41">
        <v>2751787</v>
      </c>
      <c r="L41">
        <v>3550567</v>
      </c>
      <c r="M41">
        <v>4564762</v>
      </c>
      <c r="N41">
        <v>0.20248930339535443</v>
      </c>
      <c r="O41">
        <v>8934517</v>
      </c>
      <c r="P41">
        <v>3878117.75</v>
      </c>
      <c r="Q41">
        <v>2.3038281908794542</v>
      </c>
    </row>
    <row r="42" spans="1:17">
      <c r="A42" t="s">
        <v>798</v>
      </c>
      <c r="B42" t="s">
        <v>797</v>
      </c>
      <c r="C42" t="s">
        <v>796</v>
      </c>
      <c r="D42">
        <v>7</v>
      </c>
      <c r="E42">
        <v>4</v>
      </c>
      <c r="F42">
        <v>3021667</v>
      </c>
      <c r="G42">
        <v>11143000</v>
      </c>
      <c r="H42">
        <v>6177184</v>
      </c>
      <c r="I42">
        <v>1421540</v>
      </c>
      <c r="J42">
        <v>3534794</v>
      </c>
      <c r="K42">
        <v>1285722</v>
      </c>
      <c r="L42">
        <v>2275152</v>
      </c>
      <c r="M42">
        <v>2695976</v>
      </c>
      <c r="N42">
        <v>0.32629892055002024</v>
      </c>
      <c r="O42">
        <v>5440847.75</v>
      </c>
      <c r="P42">
        <v>2447911</v>
      </c>
      <c r="Q42">
        <v>2.222649332430795</v>
      </c>
    </row>
    <row r="43" spans="1:17">
      <c r="A43" t="s">
        <v>795</v>
      </c>
      <c r="B43" t="s">
        <v>794</v>
      </c>
      <c r="C43" t="s">
        <v>793</v>
      </c>
      <c r="D43">
        <v>6</v>
      </c>
      <c r="E43">
        <v>6</v>
      </c>
      <c r="F43">
        <v>1436595000</v>
      </c>
      <c r="G43">
        <v>314815000</v>
      </c>
      <c r="H43">
        <v>1153991000</v>
      </c>
      <c r="I43">
        <v>443408300</v>
      </c>
      <c r="J43">
        <v>841511900</v>
      </c>
      <c r="K43">
        <v>168812500</v>
      </c>
      <c r="L43">
        <v>381245200</v>
      </c>
      <c r="M43">
        <v>122344500</v>
      </c>
      <c r="N43">
        <v>4.6239322132796384E-2</v>
      </c>
      <c r="O43">
        <v>837202325</v>
      </c>
      <c r="P43">
        <v>378478525</v>
      </c>
      <c r="Q43">
        <v>2.2120206820188808</v>
      </c>
    </row>
    <row r="44" spans="1:17">
      <c r="A44" t="s">
        <v>792</v>
      </c>
      <c r="B44" t="s">
        <v>84</v>
      </c>
      <c r="C44" t="s">
        <v>48</v>
      </c>
      <c r="D44">
        <v>6</v>
      </c>
      <c r="E44">
        <v>6</v>
      </c>
      <c r="F44">
        <v>24901140000</v>
      </c>
      <c r="G44">
        <v>19154360000</v>
      </c>
      <c r="H44">
        <v>19854820000</v>
      </c>
      <c r="I44">
        <v>18760520000</v>
      </c>
      <c r="J44">
        <v>10677530000</v>
      </c>
      <c r="K44">
        <v>6117237000</v>
      </c>
      <c r="L44">
        <v>6245628000</v>
      </c>
      <c r="M44">
        <v>14347570000</v>
      </c>
      <c r="N44">
        <v>1.6362636964303644E-2</v>
      </c>
      <c r="O44">
        <v>20667710000</v>
      </c>
      <c r="P44">
        <v>9346991250</v>
      </c>
      <c r="Q44">
        <v>2.2111618003279934</v>
      </c>
    </row>
    <row r="45" spans="1:17">
      <c r="A45" t="s">
        <v>791</v>
      </c>
      <c r="B45" t="s">
        <v>790</v>
      </c>
      <c r="C45" t="s">
        <v>789</v>
      </c>
      <c r="D45">
        <v>3</v>
      </c>
      <c r="E45">
        <v>4</v>
      </c>
      <c r="F45">
        <v>929986.8</v>
      </c>
      <c r="G45">
        <v>2973363</v>
      </c>
      <c r="H45">
        <v>2952417</v>
      </c>
      <c r="I45">
        <v>1340578</v>
      </c>
      <c r="J45">
        <v>1567791</v>
      </c>
      <c r="K45">
        <v>262577.3</v>
      </c>
      <c r="L45">
        <v>1664150</v>
      </c>
      <c r="M45">
        <v>253769.5</v>
      </c>
      <c r="N45">
        <v>0.2035362963994089</v>
      </c>
      <c r="O45">
        <v>2049086.2</v>
      </c>
      <c r="P45">
        <v>937071.95</v>
      </c>
      <c r="Q45">
        <v>2.1866903603293215</v>
      </c>
    </row>
    <row r="46" spans="1:17">
      <c r="A46" t="s">
        <v>788</v>
      </c>
      <c r="B46" t="s">
        <v>84</v>
      </c>
      <c r="C46" t="s">
        <v>787</v>
      </c>
      <c r="D46">
        <v>9</v>
      </c>
      <c r="E46">
        <v>9</v>
      </c>
      <c r="F46">
        <v>215761900</v>
      </c>
      <c r="G46">
        <v>163223200</v>
      </c>
      <c r="H46">
        <v>322506300</v>
      </c>
      <c r="I46">
        <v>42168220</v>
      </c>
      <c r="J46">
        <v>185105700</v>
      </c>
      <c r="K46">
        <v>71641630</v>
      </c>
      <c r="L46">
        <v>58335320</v>
      </c>
      <c r="M46">
        <v>27770490</v>
      </c>
      <c r="N46">
        <v>0.17769311981838123</v>
      </c>
      <c r="O46">
        <v>185914905</v>
      </c>
      <c r="P46">
        <v>85713285</v>
      </c>
      <c r="Q46">
        <v>2.1690325484550033</v>
      </c>
    </row>
    <row r="47" spans="1:17">
      <c r="A47" t="s">
        <v>786</v>
      </c>
      <c r="B47" t="s">
        <v>84</v>
      </c>
      <c r="C47" t="s">
        <v>48</v>
      </c>
      <c r="D47">
        <v>2</v>
      </c>
      <c r="E47">
        <v>3</v>
      </c>
      <c r="F47">
        <v>591233.5</v>
      </c>
      <c r="G47">
        <v>2582984</v>
      </c>
      <c r="H47">
        <v>10061180</v>
      </c>
      <c r="I47">
        <v>5421874</v>
      </c>
      <c r="J47">
        <v>1426207</v>
      </c>
      <c r="K47">
        <v>549527.9</v>
      </c>
      <c r="L47">
        <v>3259008</v>
      </c>
      <c r="M47">
        <v>3379656</v>
      </c>
      <c r="N47">
        <v>0.21083868480349705</v>
      </c>
      <c r="O47">
        <v>4664317.875</v>
      </c>
      <c r="P47">
        <v>2153599.7250000001</v>
      </c>
      <c r="Q47">
        <v>2.165823955517082</v>
      </c>
    </row>
    <row r="48" spans="1:17">
      <c r="A48" t="s">
        <v>785</v>
      </c>
      <c r="B48" t="s">
        <v>784</v>
      </c>
      <c r="C48" t="s">
        <v>48</v>
      </c>
      <c r="D48">
        <v>2</v>
      </c>
      <c r="E48">
        <v>2</v>
      </c>
      <c r="F48">
        <v>4875555</v>
      </c>
      <c r="G48">
        <v>5334992</v>
      </c>
      <c r="H48">
        <v>6936292</v>
      </c>
      <c r="I48">
        <v>4782317</v>
      </c>
      <c r="J48">
        <v>2708425</v>
      </c>
      <c r="K48">
        <v>2230452</v>
      </c>
      <c r="L48">
        <v>3217357</v>
      </c>
      <c r="M48">
        <v>2104910</v>
      </c>
      <c r="N48">
        <v>3.0217930064464871E-3</v>
      </c>
      <c r="O48">
        <v>5482289</v>
      </c>
      <c r="P48">
        <v>2565286</v>
      </c>
      <c r="Q48">
        <v>2.1371063499352507</v>
      </c>
    </row>
    <row r="49" spans="1:17">
      <c r="A49" t="s">
        <v>783</v>
      </c>
      <c r="B49" t="s">
        <v>782</v>
      </c>
      <c r="C49" t="s">
        <v>781</v>
      </c>
      <c r="D49">
        <v>2</v>
      </c>
      <c r="E49">
        <v>5</v>
      </c>
      <c r="F49">
        <v>4607537</v>
      </c>
      <c r="G49">
        <v>7162795</v>
      </c>
      <c r="H49">
        <v>11787730</v>
      </c>
      <c r="I49">
        <v>5886665</v>
      </c>
      <c r="J49">
        <v>3422243</v>
      </c>
      <c r="K49">
        <v>280543</v>
      </c>
      <c r="L49">
        <v>6098245</v>
      </c>
      <c r="M49">
        <v>4149327</v>
      </c>
      <c r="N49">
        <v>7.1874893605160042E-2</v>
      </c>
      <c r="O49">
        <v>7361181.75</v>
      </c>
      <c r="P49">
        <v>3487589.5</v>
      </c>
      <c r="Q49">
        <v>2.1106789517516327</v>
      </c>
    </row>
    <row r="50" spans="1:17">
      <c r="A50" t="s">
        <v>780</v>
      </c>
      <c r="B50" t="s">
        <v>779</v>
      </c>
      <c r="C50" t="s">
        <v>778</v>
      </c>
      <c r="D50">
        <v>6</v>
      </c>
      <c r="E50">
        <v>7</v>
      </c>
      <c r="F50">
        <v>1060652</v>
      </c>
      <c r="G50">
        <v>2366268</v>
      </c>
      <c r="H50">
        <v>3134330</v>
      </c>
      <c r="I50">
        <v>3373720</v>
      </c>
      <c r="J50">
        <v>689803.8</v>
      </c>
      <c r="K50">
        <v>866301.9</v>
      </c>
      <c r="L50">
        <v>865822.7</v>
      </c>
      <c r="M50">
        <v>2301247</v>
      </c>
      <c r="N50">
        <v>4.6409201560521772E-2</v>
      </c>
      <c r="O50">
        <v>2483742.5</v>
      </c>
      <c r="P50">
        <v>1180793.8500000001</v>
      </c>
      <c r="Q50">
        <v>2.1034514195682843</v>
      </c>
    </row>
    <row r="51" spans="1:17">
      <c r="A51" t="s">
        <v>777</v>
      </c>
      <c r="B51" t="s">
        <v>776</v>
      </c>
      <c r="C51" t="s">
        <v>775</v>
      </c>
      <c r="D51">
        <v>14</v>
      </c>
      <c r="E51">
        <v>14</v>
      </c>
      <c r="F51">
        <v>2137915000</v>
      </c>
      <c r="G51">
        <v>5910764000</v>
      </c>
      <c r="H51">
        <v>3559217000</v>
      </c>
      <c r="I51">
        <v>1475657000</v>
      </c>
      <c r="J51">
        <v>1399655000</v>
      </c>
      <c r="K51">
        <v>1250303000</v>
      </c>
      <c r="L51">
        <v>1912817000</v>
      </c>
      <c r="M51">
        <v>1689352000</v>
      </c>
      <c r="N51">
        <v>0.20389249645684579</v>
      </c>
      <c r="O51">
        <v>3270888250</v>
      </c>
      <c r="P51">
        <v>1563031750</v>
      </c>
      <c r="Q51">
        <v>2.092656307205532</v>
      </c>
    </row>
    <row r="52" spans="1:17">
      <c r="A52" t="s">
        <v>774</v>
      </c>
      <c r="B52" t="s">
        <v>773</v>
      </c>
      <c r="C52" t="s">
        <v>772</v>
      </c>
      <c r="D52">
        <v>3</v>
      </c>
      <c r="E52">
        <v>4</v>
      </c>
      <c r="F52">
        <v>5130524</v>
      </c>
      <c r="G52">
        <v>5249219</v>
      </c>
      <c r="H52">
        <v>12117570</v>
      </c>
      <c r="I52">
        <v>5922282</v>
      </c>
      <c r="J52">
        <v>2547902</v>
      </c>
      <c r="K52">
        <v>2419912</v>
      </c>
      <c r="L52">
        <v>4256682</v>
      </c>
      <c r="M52">
        <v>4907058</v>
      </c>
      <c r="N52">
        <v>9.5408561959714921E-2</v>
      </c>
      <c r="O52">
        <v>7104898.75</v>
      </c>
      <c r="P52">
        <v>3532888.5</v>
      </c>
      <c r="Q52">
        <v>2.0110735875191081</v>
      </c>
    </row>
    <row r="53" spans="1:17">
      <c r="A53" t="s">
        <v>771</v>
      </c>
      <c r="B53" t="s">
        <v>770</v>
      </c>
      <c r="C53" t="s">
        <v>769</v>
      </c>
      <c r="D53">
        <v>3</v>
      </c>
      <c r="E53">
        <v>7</v>
      </c>
      <c r="F53">
        <v>1303478</v>
      </c>
      <c r="G53">
        <v>1429617</v>
      </c>
      <c r="H53">
        <v>7197925</v>
      </c>
      <c r="I53">
        <v>4757122</v>
      </c>
      <c r="J53">
        <v>774054.5</v>
      </c>
      <c r="K53">
        <v>567721.80000000005</v>
      </c>
      <c r="L53">
        <v>4109875</v>
      </c>
      <c r="M53">
        <v>2224263</v>
      </c>
      <c r="N53">
        <v>6.7481764944866976E-2</v>
      </c>
      <c r="O53">
        <v>3672035.5</v>
      </c>
      <c r="P53">
        <v>1918978.575</v>
      </c>
      <c r="Q53">
        <v>1.9135364760390825</v>
      </c>
    </row>
    <row r="54" spans="1:17">
      <c r="A54" t="s">
        <v>768</v>
      </c>
      <c r="B54" t="s">
        <v>49</v>
      </c>
      <c r="C54" t="s">
        <v>48</v>
      </c>
      <c r="D54">
        <v>4</v>
      </c>
      <c r="E54">
        <v>4</v>
      </c>
      <c r="F54">
        <v>12951010000</v>
      </c>
      <c r="G54">
        <v>3620760000</v>
      </c>
      <c r="H54">
        <v>478814400</v>
      </c>
      <c r="I54">
        <v>2814930000</v>
      </c>
      <c r="J54">
        <v>5656220000</v>
      </c>
      <c r="K54">
        <v>1160471000</v>
      </c>
      <c r="L54">
        <v>766829600</v>
      </c>
      <c r="M54">
        <v>2867909000</v>
      </c>
      <c r="N54">
        <v>0.27362993881957803</v>
      </c>
      <c r="O54">
        <v>4966378600</v>
      </c>
      <c r="P54">
        <v>2612857400</v>
      </c>
      <c r="Q54">
        <v>1.9007461333328026</v>
      </c>
    </row>
    <row r="55" spans="1:17">
      <c r="A55" t="s">
        <v>767</v>
      </c>
      <c r="B55" t="s">
        <v>766</v>
      </c>
      <c r="C55" t="s">
        <v>765</v>
      </c>
      <c r="D55">
        <v>13</v>
      </c>
      <c r="E55">
        <v>14</v>
      </c>
      <c r="F55">
        <v>738074400</v>
      </c>
      <c r="G55">
        <v>1536221000</v>
      </c>
      <c r="H55">
        <v>862411900</v>
      </c>
      <c r="I55">
        <v>499131000</v>
      </c>
      <c r="J55">
        <v>398555400</v>
      </c>
      <c r="K55">
        <v>390463500</v>
      </c>
      <c r="L55">
        <v>318977700</v>
      </c>
      <c r="M55">
        <v>840274700</v>
      </c>
      <c r="N55">
        <v>0.26249325896352593</v>
      </c>
      <c r="O55">
        <v>908959575</v>
      </c>
      <c r="P55">
        <v>487067825</v>
      </c>
      <c r="Q55">
        <v>1.8661868601154263</v>
      </c>
    </row>
    <row r="56" spans="1:17">
      <c r="A56" t="s">
        <v>764</v>
      </c>
      <c r="B56" t="s">
        <v>338</v>
      </c>
      <c r="C56" t="s">
        <v>337</v>
      </c>
      <c r="D56">
        <v>7</v>
      </c>
      <c r="E56">
        <v>9</v>
      </c>
      <c r="F56">
        <v>19533.97</v>
      </c>
      <c r="G56">
        <v>6204462</v>
      </c>
      <c r="H56">
        <v>5062275</v>
      </c>
      <c r="I56">
        <v>2064752</v>
      </c>
      <c r="J56">
        <v>544637.9</v>
      </c>
      <c r="K56">
        <v>1603555</v>
      </c>
      <c r="L56">
        <v>4382820</v>
      </c>
      <c r="M56">
        <v>721924.7</v>
      </c>
      <c r="N56">
        <v>0.25841306657794672</v>
      </c>
      <c r="O56">
        <v>3337755.7424999997</v>
      </c>
      <c r="P56">
        <v>1813234.4000000001</v>
      </c>
      <c r="Q56">
        <v>1.8407745531962107</v>
      </c>
    </row>
    <row r="57" spans="1:17">
      <c r="A57" t="s">
        <v>763</v>
      </c>
      <c r="B57" t="s">
        <v>762</v>
      </c>
      <c r="C57" t="s">
        <v>761</v>
      </c>
      <c r="D57">
        <v>11</v>
      </c>
      <c r="E57">
        <v>11</v>
      </c>
      <c r="F57">
        <v>6178351000</v>
      </c>
      <c r="G57">
        <v>12607550000</v>
      </c>
      <c r="H57">
        <v>15871140000</v>
      </c>
      <c r="I57">
        <v>5044553000</v>
      </c>
      <c r="J57">
        <v>4729042000</v>
      </c>
      <c r="K57">
        <v>3451711000</v>
      </c>
      <c r="L57">
        <v>11053280000</v>
      </c>
      <c r="M57">
        <v>2877326000</v>
      </c>
      <c r="N57">
        <v>8.6024123698423827E-2</v>
      </c>
      <c r="O57">
        <v>9925398500</v>
      </c>
      <c r="P57">
        <v>5527839750</v>
      </c>
      <c r="Q57">
        <v>1.7955293476081682</v>
      </c>
    </row>
    <row r="58" spans="1:17">
      <c r="A58" t="s">
        <v>760</v>
      </c>
      <c r="B58" t="s">
        <v>759</v>
      </c>
      <c r="C58" t="s">
        <v>758</v>
      </c>
      <c r="D58">
        <v>10</v>
      </c>
      <c r="E58">
        <v>5</v>
      </c>
      <c r="F58">
        <v>3931439</v>
      </c>
      <c r="G58">
        <v>32549770</v>
      </c>
      <c r="H58">
        <v>8501841</v>
      </c>
      <c r="I58">
        <v>4851429</v>
      </c>
      <c r="J58">
        <v>6452311</v>
      </c>
      <c r="K58">
        <v>8877864</v>
      </c>
      <c r="L58">
        <v>5101959</v>
      </c>
      <c r="M58">
        <v>7558566</v>
      </c>
      <c r="N58">
        <v>0.44549958609086415</v>
      </c>
      <c r="O58">
        <v>12458619.75</v>
      </c>
      <c r="P58">
        <v>6997675</v>
      </c>
      <c r="Q58">
        <v>1.7803941666339176</v>
      </c>
    </row>
    <row r="59" spans="1:17">
      <c r="A59" t="s">
        <v>757</v>
      </c>
      <c r="B59" t="s">
        <v>756</v>
      </c>
      <c r="C59" t="s">
        <v>755</v>
      </c>
      <c r="D59">
        <v>3</v>
      </c>
      <c r="E59">
        <v>2</v>
      </c>
      <c r="F59">
        <v>2774373</v>
      </c>
      <c r="G59">
        <v>4818616</v>
      </c>
      <c r="H59">
        <v>1917565</v>
      </c>
      <c r="I59">
        <v>4931909</v>
      </c>
      <c r="J59">
        <v>803978.3</v>
      </c>
      <c r="K59">
        <v>1862985</v>
      </c>
      <c r="L59">
        <v>3771406</v>
      </c>
      <c r="M59">
        <v>1876604</v>
      </c>
      <c r="N59">
        <v>0.27661190063166902</v>
      </c>
      <c r="O59">
        <v>3610615.75</v>
      </c>
      <c r="P59">
        <v>2078743.325</v>
      </c>
      <c r="Q59">
        <v>1.7369223542786361</v>
      </c>
    </row>
    <row r="60" spans="1:17">
      <c r="A60" t="s">
        <v>754</v>
      </c>
      <c r="B60" t="s">
        <v>753</v>
      </c>
      <c r="C60" t="s">
        <v>752</v>
      </c>
      <c r="D60">
        <v>3</v>
      </c>
      <c r="E60">
        <v>4</v>
      </c>
      <c r="F60">
        <v>43045.74</v>
      </c>
      <c r="G60">
        <v>163195.1</v>
      </c>
      <c r="H60">
        <v>5280637</v>
      </c>
      <c r="I60">
        <v>3245014</v>
      </c>
      <c r="J60">
        <v>0</v>
      </c>
      <c r="K60">
        <v>49006.720000000001</v>
      </c>
      <c r="L60">
        <v>1694199</v>
      </c>
      <c r="M60">
        <v>3290302</v>
      </c>
      <c r="N60">
        <v>0.37425411221953664</v>
      </c>
      <c r="O60">
        <v>2182972.96</v>
      </c>
      <c r="P60">
        <v>1258376.93</v>
      </c>
      <c r="Q60">
        <v>1.7347528454769114</v>
      </c>
    </row>
    <row r="61" spans="1:17">
      <c r="A61" t="s">
        <v>751</v>
      </c>
      <c r="B61" t="s">
        <v>750</v>
      </c>
      <c r="C61" t="s">
        <v>749</v>
      </c>
      <c r="D61">
        <v>22</v>
      </c>
      <c r="E61">
        <v>26</v>
      </c>
      <c r="F61">
        <v>28577240</v>
      </c>
      <c r="G61">
        <v>83782330</v>
      </c>
      <c r="H61">
        <v>90701990</v>
      </c>
      <c r="I61">
        <v>60983590</v>
      </c>
      <c r="J61">
        <v>24943640</v>
      </c>
      <c r="K61">
        <v>15012060</v>
      </c>
      <c r="L61">
        <v>44724950</v>
      </c>
      <c r="M61">
        <v>68056490</v>
      </c>
      <c r="N61">
        <v>0.21624588976295778</v>
      </c>
      <c r="O61">
        <v>66011287.5</v>
      </c>
      <c r="P61">
        <v>38184285</v>
      </c>
      <c r="Q61">
        <v>1.7287553636266857</v>
      </c>
    </row>
    <row r="62" spans="1:17">
      <c r="A62" t="s">
        <v>748</v>
      </c>
      <c r="B62" t="s">
        <v>747</v>
      </c>
      <c r="C62" t="s">
        <v>746</v>
      </c>
      <c r="D62">
        <v>12</v>
      </c>
      <c r="E62">
        <v>12</v>
      </c>
      <c r="F62">
        <v>32223910</v>
      </c>
      <c r="G62">
        <v>58727660</v>
      </c>
      <c r="H62">
        <v>57021320</v>
      </c>
      <c r="I62">
        <v>60382350</v>
      </c>
      <c r="J62">
        <v>26984010</v>
      </c>
      <c r="K62">
        <v>25746370</v>
      </c>
      <c r="L62">
        <v>43790830</v>
      </c>
      <c r="M62">
        <v>24203450</v>
      </c>
      <c r="N62">
        <v>6.1919073788698542E-2</v>
      </c>
      <c r="O62">
        <v>52088810</v>
      </c>
      <c r="P62">
        <v>30181165</v>
      </c>
      <c r="Q62">
        <v>1.7258714168256923</v>
      </c>
    </row>
    <row r="63" spans="1:17">
      <c r="A63" t="s">
        <v>745</v>
      </c>
      <c r="B63" t="s">
        <v>49</v>
      </c>
      <c r="C63" t="s">
        <v>744</v>
      </c>
      <c r="D63">
        <v>7</v>
      </c>
      <c r="E63">
        <v>8</v>
      </c>
      <c r="F63">
        <v>74337870</v>
      </c>
      <c r="G63">
        <v>35044440</v>
      </c>
      <c r="H63">
        <v>30336670</v>
      </c>
      <c r="I63">
        <v>26922700</v>
      </c>
      <c r="J63">
        <v>25048280</v>
      </c>
      <c r="K63">
        <v>25266740</v>
      </c>
      <c r="L63">
        <v>33935660</v>
      </c>
      <c r="M63">
        <v>12815770</v>
      </c>
      <c r="N63">
        <v>0.22073830593302918</v>
      </c>
      <c r="O63">
        <v>41660420</v>
      </c>
      <c r="P63">
        <v>24266612.5</v>
      </c>
      <c r="Q63">
        <v>1.7167793815473833</v>
      </c>
    </row>
    <row r="64" spans="1:17">
      <c r="A64" t="s">
        <v>743</v>
      </c>
      <c r="B64" t="s">
        <v>49</v>
      </c>
      <c r="C64" t="s">
        <v>48</v>
      </c>
      <c r="D64">
        <v>5</v>
      </c>
      <c r="E64">
        <v>5</v>
      </c>
      <c r="F64">
        <v>1101297000</v>
      </c>
      <c r="G64">
        <v>643675800</v>
      </c>
      <c r="H64">
        <v>1658754000</v>
      </c>
      <c r="I64">
        <v>363678500</v>
      </c>
      <c r="J64">
        <v>553308800</v>
      </c>
      <c r="K64">
        <v>370958600</v>
      </c>
      <c r="L64">
        <v>879057800</v>
      </c>
      <c r="M64">
        <v>435857200</v>
      </c>
      <c r="N64">
        <v>0.12870878107373282</v>
      </c>
      <c r="O64">
        <v>941851325</v>
      </c>
      <c r="P64">
        <v>559795600</v>
      </c>
      <c r="Q64">
        <v>1.6824914754599714</v>
      </c>
    </row>
    <row r="65" spans="1:17">
      <c r="A65" t="s">
        <v>742</v>
      </c>
      <c r="B65" t="s">
        <v>741</v>
      </c>
      <c r="C65" t="s">
        <v>740</v>
      </c>
      <c r="D65">
        <v>2</v>
      </c>
      <c r="E65">
        <v>4</v>
      </c>
      <c r="F65">
        <v>711963900</v>
      </c>
      <c r="G65">
        <v>666153100</v>
      </c>
      <c r="H65">
        <v>835014100</v>
      </c>
      <c r="I65">
        <v>454031900</v>
      </c>
      <c r="J65">
        <v>426987300</v>
      </c>
      <c r="K65">
        <v>326503900</v>
      </c>
      <c r="L65">
        <v>543585200</v>
      </c>
      <c r="M65">
        <v>302652100</v>
      </c>
      <c r="N65">
        <v>7.0536619988246776E-3</v>
      </c>
      <c r="O65">
        <v>666790750</v>
      </c>
      <c r="P65">
        <v>399932125</v>
      </c>
      <c r="Q65">
        <v>1.6672597881453008</v>
      </c>
    </row>
    <row r="66" spans="1:17">
      <c r="A66" t="s">
        <v>739</v>
      </c>
      <c r="B66" t="s">
        <v>738</v>
      </c>
      <c r="C66" t="s">
        <v>737</v>
      </c>
      <c r="D66">
        <v>4</v>
      </c>
      <c r="E66">
        <v>4</v>
      </c>
      <c r="F66">
        <v>5193160</v>
      </c>
      <c r="G66">
        <v>14015290</v>
      </c>
      <c r="H66">
        <v>31268340</v>
      </c>
      <c r="I66">
        <v>10769910</v>
      </c>
      <c r="J66">
        <v>2769549</v>
      </c>
      <c r="K66">
        <v>3420455</v>
      </c>
      <c r="L66">
        <v>24336470</v>
      </c>
      <c r="M66">
        <v>6448437</v>
      </c>
      <c r="N66">
        <v>4.1558381690349033E-2</v>
      </c>
      <c r="O66">
        <v>15311675</v>
      </c>
      <c r="P66">
        <v>9243727.75</v>
      </c>
      <c r="Q66">
        <v>1.6564394164464655</v>
      </c>
    </row>
    <row r="67" spans="1:17">
      <c r="A67" t="s">
        <v>736</v>
      </c>
      <c r="B67" t="s">
        <v>735</v>
      </c>
      <c r="C67" t="s">
        <v>734</v>
      </c>
      <c r="D67">
        <v>2</v>
      </c>
      <c r="E67">
        <v>3</v>
      </c>
      <c r="F67">
        <v>2671933</v>
      </c>
      <c r="G67">
        <v>756001.9</v>
      </c>
      <c r="H67">
        <v>6458860</v>
      </c>
      <c r="I67">
        <v>3206720</v>
      </c>
      <c r="J67">
        <v>1486420</v>
      </c>
      <c r="K67">
        <v>1370017</v>
      </c>
      <c r="L67">
        <v>3321554</v>
      </c>
      <c r="M67">
        <v>1763471</v>
      </c>
      <c r="N67">
        <v>0.19198392221063898</v>
      </c>
      <c r="O67">
        <v>3273378.7250000001</v>
      </c>
      <c r="P67">
        <v>1985365.5</v>
      </c>
      <c r="Q67">
        <v>1.6487537055519501</v>
      </c>
    </row>
    <row r="68" spans="1:17">
      <c r="A68" t="s">
        <v>733</v>
      </c>
      <c r="B68" t="s">
        <v>732</v>
      </c>
      <c r="C68" t="s">
        <v>731</v>
      </c>
      <c r="D68">
        <v>29</v>
      </c>
      <c r="E68">
        <v>29</v>
      </c>
      <c r="F68">
        <v>25145110000</v>
      </c>
      <c r="G68">
        <v>17671540000</v>
      </c>
      <c r="H68">
        <v>437796800</v>
      </c>
      <c r="I68">
        <v>385125100</v>
      </c>
      <c r="J68">
        <v>19251680000</v>
      </c>
      <c r="K68">
        <v>6711144000</v>
      </c>
      <c r="L68">
        <v>301658800</v>
      </c>
      <c r="M68">
        <v>340451200</v>
      </c>
      <c r="N68">
        <v>0.20246856288430243</v>
      </c>
      <c r="O68">
        <v>10909892975</v>
      </c>
      <c r="P68">
        <v>6651233500</v>
      </c>
      <c r="Q68">
        <v>1.6402811561193875</v>
      </c>
    </row>
    <row r="69" spans="1:17">
      <c r="A69" t="s">
        <v>730</v>
      </c>
      <c r="B69" t="s">
        <v>729</v>
      </c>
      <c r="C69" t="s">
        <v>728</v>
      </c>
      <c r="D69">
        <v>2</v>
      </c>
      <c r="E69">
        <v>3</v>
      </c>
      <c r="F69">
        <v>1100052</v>
      </c>
      <c r="G69">
        <v>2024084</v>
      </c>
      <c r="H69">
        <v>3535850</v>
      </c>
      <c r="I69">
        <v>2465526</v>
      </c>
      <c r="J69">
        <v>270339.5</v>
      </c>
      <c r="K69">
        <v>184712.3</v>
      </c>
      <c r="L69">
        <v>2655703</v>
      </c>
      <c r="M69">
        <v>2474679</v>
      </c>
      <c r="N69">
        <v>0.10102519054103426</v>
      </c>
      <c r="O69">
        <v>2281378</v>
      </c>
      <c r="P69">
        <v>1396358.45</v>
      </c>
      <c r="Q69">
        <v>1.6338054172265009</v>
      </c>
    </row>
    <row r="70" spans="1:17">
      <c r="A70" t="s">
        <v>727</v>
      </c>
      <c r="B70" t="s">
        <v>726</v>
      </c>
      <c r="C70" t="s">
        <v>725</v>
      </c>
      <c r="D70">
        <v>13</v>
      </c>
      <c r="E70">
        <v>17</v>
      </c>
      <c r="F70">
        <v>45659150</v>
      </c>
      <c r="G70">
        <v>49565390</v>
      </c>
      <c r="H70">
        <v>167802400</v>
      </c>
      <c r="I70">
        <v>17791950</v>
      </c>
      <c r="J70">
        <v>19318910</v>
      </c>
      <c r="K70">
        <v>28045190</v>
      </c>
      <c r="L70">
        <v>51631010</v>
      </c>
      <c r="M70">
        <v>73051290</v>
      </c>
      <c r="N70">
        <v>0.49447811624309956</v>
      </c>
      <c r="O70">
        <v>70204722.5</v>
      </c>
      <c r="P70">
        <v>43011600</v>
      </c>
      <c r="Q70">
        <v>1.6322276432404281</v>
      </c>
    </row>
    <row r="71" spans="1:17">
      <c r="A71" t="s">
        <v>724</v>
      </c>
      <c r="B71" t="s">
        <v>84</v>
      </c>
      <c r="C71" t="s">
        <v>723</v>
      </c>
      <c r="D71">
        <v>10</v>
      </c>
      <c r="E71">
        <v>10</v>
      </c>
      <c r="F71">
        <v>263695400</v>
      </c>
      <c r="G71">
        <v>253550300</v>
      </c>
      <c r="H71">
        <v>192513000</v>
      </c>
      <c r="I71">
        <v>632704400</v>
      </c>
      <c r="J71">
        <v>311667400</v>
      </c>
      <c r="K71">
        <v>74968100</v>
      </c>
      <c r="L71">
        <v>139344200</v>
      </c>
      <c r="M71">
        <v>304646400</v>
      </c>
      <c r="N71">
        <v>0.21320274672415301</v>
      </c>
      <c r="O71">
        <v>335615775</v>
      </c>
      <c r="P71">
        <v>207656525</v>
      </c>
      <c r="Q71">
        <v>1.6162062569428048</v>
      </c>
    </row>
    <row r="72" spans="1:17">
      <c r="A72" t="s">
        <v>722</v>
      </c>
      <c r="B72" t="s">
        <v>721</v>
      </c>
      <c r="C72" t="s">
        <v>720</v>
      </c>
      <c r="D72">
        <v>6</v>
      </c>
      <c r="E72">
        <v>7</v>
      </c>
      <c r="F72">
        <v>3733108</v>
      </c>
      <c r="G72">
        <v>13867960</v>
      </c>
      <c r="H72">
        <v>14224580</v>
      </c>
      <c r="I72">
        <v>7140142</v>
      </c>
      <c r="J72">
        <v>6197776</v>
      </c>
      <c r="K72">
        <v>3709065</v>
      </c>
      <c r="L72">
        <v>7694002</v>
      </c>
      <c r="M72">
        <v>6728364</v>
      </c>
      <c r="N72">
        <v>0.29149528361166738</v>
      </c>
      <c r="O72">
        <v>9741447.5</v>
      </c>
      <c r="P72">
        <v>6082301.75</v>
      </c>
      <c r="Q72">
        <v>1.6016054284054553</v>
      </c>
    </row>
    <row r="73" spans="1:17">
      <c r="A73" t="s">
        <v>719</v>
      </c>
      <c r="B73" t="s">
        <v>718</v>
      </c>
      <c r="C73" t="s">
        <v>717</v>
      </c>
      <c r="D73">
        <v>10</v>
      </c>
      <c r="E73">
        <v>8</v>
      </c>
      <c r="F73">
        <v>297701900</v>
      </c>
      <c r="G73">
        <v>124074200</v>
      </c>
      <c r="H73">
        <v>34121610</v>
      </c>
      <c r="I73">
        <v>25376120</v>
      </c>
      <c r="J73">
        <v>159093200</v>
      </c>
      <c r="K73">
        <v>86481840</v>
      </c>
      <c r="L73">
        <v>37157410</v>
      </c>
      <c r="M73">
        <v>23062760</v>
      </c>
      <c r="N73">
        <v>0.27389885890576704</v>
      </c>
      <c r="O73">
        <v>120318457.5</v>
      </c>
      <c r="P73">
        <v>76448802.5</v>
      </c>
      <c r="Q73">
        <v>1.5738435863661828</v>
      </c>
    </row>
    <row r="74" spans="1:17">
      <c r="A74" t="s">
        <v>716</v>
      </c>
      <c r="B74" t="s">
        <v>715</v>
      </c>
      <c r="C74" t="s">
        <v>714</v>
      </c>
      <c r="D74">
        <v>5</v>
      </c>
      <c r="E74">
        <v>4</v>
      </c>
      <c r="F74">
        <v>15304500000</v>
      </c>
      <c r="G74">
        <v>4868114000</v>
      </c>
      <c r="H74">
        <v>4024859000</v>
      </c>
      <c r="I74">
        <v>4503935000</v>
      </c>
      <c r="J74">
        <v>7641837000</v>
      </c>
      <c r="K74">
        <v>2809342000</v>
      </c>
      <c r="L74">
        <v>2952319000</v>
      </c>
      <c r="M74">
        <v>4850188000</v>
      </c>
      <c r="N74">
        <v>0.23329930033917551</v>
      </c>
      <c r="O74">
        <v>7175352000</v>
      </c>
      <c r="P74">
        <v>4563421500</v>
      </c>
      <c r="Q74">
        <v>1.5723623163014857</v>
      </c>
    </row>
    <row r="75" spans="1:17">
      <c r="A75" t="s">
        <v>713</v>
      </c>
      <c r="B75" t="s">
        <v>712</v>
      </c>
      <c r="C75" t="s">
        <v>711</v>
      </c>
      <c r="D75">
        <v>2</v>
      </c>
      <c r="E75">
        <v>2</v>
      </c>
      <c r="F75">
        <v>1394880</v>
      </c>
      <c r="G75">
        <v>6154843</v>
      </c>
      <c r="H75">
        <v>2019822</v>
      </c>
      <c r="I75">
        <v>2746526</v>
      </c>
      <c r="J75">
        <v>1052563</v>
      </c>
      <c r="K75">
        <v>1845126</v>
      </c>
      <c r="L75">
        <v>1710553</v>
      </c>
      <c r="M75">
        <v>3234670</v>
      </c>
      <c r="N75">
        <v>0.37697934001799482</v>
      </c>
      <c r="O75">
        <v>3079017.75</v>
      </c>
      <c r="P75">
        <v>1960728</v>
      </c>
      <c r="Q75">
        <v>1.570344152784068</v>
      </c>
    </row>
    <row r="76" spans="1:17">
      <c r="A76" t="s">
        <v>710</v>
      </c>
      <c r="B76" t="s">
        <v>84</v>
      </c>
      <c r="C76" t="s">
        <v>709</v>
      </c>
      <c r="D76">
        <v>2</v>
      </c>
      <c r="E76">
        <v>2</v>
      </c>
      <c r="F76">
        <v>1241509</v>
      </c>
      <c r="G76">
        <v>1158343</v>
      </c>
      <c r="H76">
        <v>655180.5</v>
      </c>
      <c r="I76">
        <v>336149.6</v>
      </c>
      <c r="J76">
        <v>509904.1</v>
      </c>
      <c r="K76">
        <v>637287.1</v>
      </c>
      <c r="L76">
        <v>758951</v>
      </c>
      <c r="M76">
        <v>254849</v>
      </c>
      <c r="N76">
        <v>0.20883419663108208</v>
      </c>
      <c r="O76">
        <v>847795.52500000002</v>
      </c>
      <c r="P76">
        <v>540247.80000000005</v>
      </c>
      <c r="Q76">
        <v>1.5692715916658984</v>
      </c>
    </row>
    <row r="77" spans="1:17">
      <c r="A77" t="s">
        <v>708</v>
      </c>
      <c r="B77" t="s">
        <v>707</v>
      </c>
      <c r="C77" t="s">
        <v>706</v>
      </c>
      <c r="D77">
        <v>2</v>
      </c>
      <c r="E77">
        <v>3</v>
      </c>
      <c r="F77">
        <v>1728591</v>
      </c>
      <c r="G77">
        <v>5039659</v>
      </c>
      <c r="H77">
        <v>8859265</v>
      </c>
      <c r="I77">
        <v>2950511</v>
      </c>
      <c r="J77">
        <v>377121.1</v>
      </c>
      <c r="K77">
        <v>440272.5</v>
      </c>
      <c r="L77">
        <v>7969325</v>
      </c>
      <c r="M77">
        <v>3061523</v>
      </c>
      <c r="N77">
        <v>0.19732011490739121</v>
      </c>
      <c r="O77">
        <v>4644506.5</v>
      </c>
      <c r="P77">
        <v>2962060.4</v>
      </c>
      <c r="Q77">
        <v>1.5679985796373364</v>
      </c>
    </row>
    <row r="78" spans="1:17">
      <c r="A78" t="s">
        <v>705</v>
      </c>
      <c r="B78" t="s">
        <v>704</v>
      </c>
      <c r="C78" t="s">
        <v>703</v>
      </c>
      <c r="D78">
        <v>4</v>
      </c>
      <c r="E78">
        <v>5</v>
      </c>
      <c r="F78">
        <v>2018279</v>
      </c>
      <c r="G78">
        <v>8312764</v>
      </c>
      <c r="H78">
        <v>5817472</v>
      </c>
      <c r="I78">
        <v>2649637</v>
      </c>
      <c r="J78">
        <v>4111460</v>
      </c>
      <c r="K78">
        <v>1841050</v>
      </c>
      <c r="L78">
        <v>3137715</v>
      </c>
      <c r="M78">
        <v>2919078</v>
      </c>
      <c r="N78">
        <v>0.431162298979609</v>
      </c>
      <c r="O78">
        <v>4699538</v>
      </c>
      <c r="P78">
        <v>3002325.75</v>
      </c>
      <c r="Q78">
        <v>1.5652991684862976</v>
      </c>
    </row>
    <row r="79" spans="1:17">
      <c r="A79" t="s">
        <v>702</v>
      </c>
      <c r="B79" t="s">
        <v>701</v>
      </c>
      <c r="C79" t="s">
        <v>700</v>
      </c>
      <c r="D79">
        <v>7</v>
      </c>
      <c r="E79">
        <v>5</v>
      </c>
      <c r="F79">
        <v>13171320</v>
      </c>
      <c r="G79">
        <v>40969860</v>
      </c>
      <c r="H79">
        <v>7943284</v>
      </c>
      <c r="I79">
        <v>17675730</v>
      </c>
      <c r="J79">
        <v>17982340</v>
      </c>
      <c r="K79">
        <v>10956920</v>
      </c>
      <c r="L79">
        <v>17419170</v>
      </c>
      <c r="M79">
        <v>4951681</v>
      </c>
      <c r="N79">
        <v>0.48733183874135355</v>
      </c>
      <c r="O79">
        <v>19940048.5</v>
      </c>
      <c r="P79">
        <v>12827527.75</v>
      </c>
      <c r="Q79">
        <v>1.5544732304321072</v>
      </c>
    </row>
    <row r="80" spans="1:17">
      <c r="A80" t="s">
        <v>699</v>
      </c>
      <c r="B80" t="s">
        <v>698</v>
      </c>
      <c r="C80" t="s">
        <v>697</v>
      </c>
      <c r="D80">
        <v>9</v>
      </c>
      <c r="E80">
        <v>7</v>
      </c>
      <c r="F80">
        <v>5403244</v>
      </c>
      <c r="G80">
        <v>10990910</v>
      </c>
      <c r="H80">
        <v>6304265</v>
      </c>
      <c r="I80">
        <v>6572050</v>
      </c>
      <c r="J80">
        <v>4821919</v>
      </c>
      <c r="K80">
        <v>3671936</v>
      </c>
      <c r="L80">
        <v>5015167</v>
      </c>
      <c r="M80">
        <v>5341222</v>
      </c>
      <c r="N80">
        <v>0.19764350027305608</v>
      </c>
      <c r="O80">
        <v>7317617.25</v>
      </c>
      <c r="P80">
        <v>4712561</v>
      </c>
      <c r="Q80">
        <v>1.5527899267510807</v>
      </c>
    </row>
    <row r="81" spans="1:17">
      <c r="A81" t="s">
        <v>696</v>
      </c>
      <c r="B81" t="s">
        <v>49</v>
      </c>
      <c r="C81" t="s">
        <v>48</v>
      </c>
      <c r="D81">
        <v>4</v>
      </c>
      <c r="E81">
        <v>3</v>
      </c>
      <c r="F81">
        <v>2761063000</v>
      </c>
      <c r="G81">
        <v>531280300</v>
      </c>
      <c r="H81">
        <v>13634710</v>
      </c>
      <c r="I81">
        <v>498149900</v>
      </c>
      <c r="J81">
        <v>1113810000</v>
      </c>
      <c r="K81">
        <v>842181100</v>
      </c>
      <c r="L81">
        <v>90055200</v>
      </c>
      <c r="M81">
        <v>407012500</v>
      </c>
      <c r="N81">
        <v>0.5023310559073032</v>
      </c>
      <c r="O81">
        <v>951031977.5</v>
      </c>
      <c r="P81">
        <v>613264700</v>
      </c>
      <c r="Q81">
        <v>1.5507691499282448</v>
      </c>
    </row>
    <row r="82" spans="1:17">
      <c r="A82" t="s">
        <v>695</v>
      </c>
      <c r="B82" t="s">
        <v>49</v>
      </c>
      <c r="C82" t="s">
        <v>48</v>
      </c>
      <c r="D82">
        <v>4</v>
      </c>
      <c r="E82">
        <v>3</v>
      </c>
      <c r="F82">
        <v>560381300</v>
      </c>
      <c r="G82">
        <v>200086600</v>
      </c>
      <c r="H82">
        <v>18842970</v>
      </c>
      <c r="I82">
        <v>135021100</v>
      </c>
      <c r="J82">
        <v>239245800</v>
      </c>
      <c r="K82">
        <v>155769700</v>
      </c>
      <c r="L82">
        <v>29656690</v>
      </c>
      <c r="M82">
        <v>172269700</v>
      </c>
      <c r="N82">
        <v>0.4064410509447729</v>
      </c>
      <c r="O82">
        <v>228582992.5</v>
      </c>
      <c r="P82">
        <v>149235472.5</v>
      </c>
      <c r="Q82">
        <v>1.5316934283167831</v>
      </c>
    </row>
    <row r="83" spans="1:17">
      <c r="A83" t="s">
        <v>694</v>
      </c>
      <c r="B83" t="s">
        <v>49</v>
      </c>
      <c r="C83" t="s">
        <v>48</v>
      </c>
      <c r="D83">
        <v>7</v>
      </c>
      <c r="E83">
        <v>7</v>
      </c>
      <c r="F83">
        <v>4088542000</v>
      </c>
      <c r="G83">
        <v>2043951000</v>
      </c>
      <c r="H83">
        <v>150785.1</v>
      </c>
      <c r="I83">
        <v>2856962</v>
      </c>
      <c r="J83">
        <v>2470442000</v>
      </c>
      <c r="K83">
        <v>1545934000</v>
      </c>
      <c r="L83">
        <v>857458.7</v>
      </c>
      <c r="M83">
        <v>4283124</v>
      </c>
      <c r="N83">
        <v>0.26026492811833102</v>
      </c>
      <c r="O83">
        <v>1533875186.7750001</v>
      </c>
      <c r="P83">
        <v>1005379145.675</v>
      </c>
      <c r="Q83">
        <v>1.5256683942306899</v>
      </c>
    </row>
    <row r="84" spans="1:17">
      <c r="A84" t="s">
        <v>693</v>
      </c>
      <c r="B84" t="s">
        <v>692</v>
      </c>
      <c r="C84" t="s">
        <v>691</v>
      </c>
      <c r="D84">
        <v>15</v>
      </c>
      <c r="E84">
        <v>15</v>
      </c>
      <c r="F84">
        <v>665879600</v>
      </c>
      <c r="G84">
        <v>460521600</v>
      </c>
      <c r="H84">
        <v>755517300</v>
      </c>
      <c r="I84">
        <v>512809600</v>
      </c>
      <c r="J84">
        <v>397085100</v>
      </c>
      <c r="K84">
        <v>304443800</v>
      </c>
      <c r="L84">
        <v>626568400</v>
      </c>
      <c r="M84">
        <v>249935600</v>
      </c>
      <c r="N84">
        <v>1.0899520508054218E-2</v>
      </c>
      <c r="O84">
        <v>598682025</v>
      </c>
      <c r="P84">
        <v>394508225</v>
      </c>
      <c r="Q84">
        <v>1.5175400335442943</v>
      </c>
    </row>
    <row r="85" spans="1:17">
      <c r="A85" t="s">
        <v>690</v>
      </c>
      <c r="B85" t="s">
        <v>436</v>
      </c>
      <c r="C85" t="s">
        <v>435</v>
      </c>
      <c r="D85">
        <v>19</v>
      </c>
      <c r="E85">
        <v>21</v>
      </c>
      <c r="F85">
        <v>174482800</v>
      </c>
      <c r="G85">
        <v>237231100</v>
      </c>
      <c r="H85">
        <v>369091400</v>
      </c>
      <c r="I85">
        <v>149243300</v>
      </c>
      <c r="J85">
        <v>137379900</v>
      </c>
      <c r="K85">
        <v>110264500</v>
      </c>
      <c r="L85">
        <v>247417100</v>
      </c>
      <c r="M85">
        <v>124817500</v>
      </c>
      <c r="N85">
        <v>6.4799231628926812E-2</v>
      </c>
      <c r="O85">
        <v>232512150</v>
      </c>
      <c r="P85">
        <v>154969750</v>
      </c>
      <c r="Q85">
        <v>1.5003712014764172</v>
      </c>
    </row>
    <row r="86" spans="1:17">
      <c r="A86" t="s">
        <v>689</v>
      </c>
      <c r="B86" t="s">
        <v>688</v>
      </c>
      <c r="C86" t="s">
        <v>687</v>
      </c>
      <c r="D86">
        <v>2</v>
      </c>
      <c r="E86">
        <v>3</v>
      </c>
      <c r="F86">
        <v>1282243</v>
      </c>
      <c r="G86">
        <v>2450596</v>
      </c>
      <c r="H86">
        <v>5083546</v>
      </c>
      <c r="I86">
        <v>266015.09999999998</v>
      </c>
      <c r="J86">
        <v>1139287</v>
      </c>
      <c r="K86">
        <v>837720.3</v>
      </c>
      <c r="L86">
        <v>3549788</v>
      </c>
      <c r="M86">
        <v>567987.5</v>
      </c>
      <c r="N86">
        <v>0.22189909331371996</v>
      </c>
      <c r="O86">
        <v>2270600.0249999999</v>
      </c>
      <c r="P86">
        <v>1523695.7</v>
      </c>
      <c r="Q86">
        <v>1.4901925791350596</v>
      </c>
    </row>
    <row r="87" spans="1:17">
      <c r="A87" t="s">
        <v>686</v>
      </c>
      <c r="B87" t="s">
        <v>685</v>
      </c>
      <c r="C87" t="s">
        <v>684</v>
      </c>
      <c r="D87">
        <v>2</v>
      </c>
      <c r="E87">
        <v>2</v>
      </c>
      <c r="F87">
        <v>12081370</v>
      </c>
      <c r="G87">
        <v>16459180</v>
      </c>
      <c r="H87">
        <v>79623020</v>
      </c>
      <c r="I87">
        <v>9824340</v>
      </c>
      <c r="J87">
        <v>15197550</v>
      </c>
      <c r="K87">
        <v>14110780</v>
      </c>
      <c r="L87">
        <v>44291790</v>
      </c>
      <c r="M87">
        <v>5902748</v>
      </c>
      <c r="N87">
        <v>0.34956867138183634</v>
      </c>
      <c r="O87">
        <v>29496977.5</v>
      </c>
      <c r="P87">
        <v>19875717</v>
      </c>
      <c r="Q87">
        <v>1.4840711155225244</v>
      </c>
    </row>
    <row r="88" spans="1:17">
      <c r="A88" t="s">
        <v>683</v>
      </c>
      <c r="B88" t="s">
        <v>682</v>
      </c>
      <c r="C88" t="s">
        <v>681</v>
      </c>
      <c r="D88">
        <v>2</v>
      </c>
      <c r="E88">
        <v>2</v>
      </c>
      <c r="F88">
        <v>912094</v>
      </c>
      <c r="G88">
        <v>1535095</v>
      </c>
      <c r="H88">
        <v>537520.9</v>
      </c>
      <c r="I88">
        <v>682324.6</v>
      </c>
      <c r="J88">
        <v>605404.80000000005</v>
      </c>
      <c r="K88">
        <v>385907.3</v>
      </c>
      <c r="L88">
        <v>846187.1</v>
      </c>
      <c r="M88">
        <v>634437.9</v>
      </c>
      <c r="N88">
        <v>0.40660520308397385</v>
      </c>
      <c r="O88">
        <v>916758.625</v>
      </c>
      <c r="P88">
        <v>617984.27500000002</v>
      </c>
      <c r="Q88">
        <v>1.4834659425597843</v>
      </c>
    </row>
    <row r="89" spans="1:17">
      <c r="A89" t="s">
        <v>680</v>
      </c>
      <c r="B89" t="s">
        <v>84</v>
      </c>
      <c r="C89" t="s">
        <v>679</v>
      </c>
      <c r="D89">
        <v>2</v>
      </c>
      <c r="E89">
        <v>2</v>
      </c>
      <c r="F89">
        <v>907512</v>
      </c>
      <c r="G89">
        <v>2159226</v>
      </c>
      <c r="H89">
        <v>2524448</v>
      </c>
      <c r="I89">
        <v>500664</v>
      </c>
      <c r="J89">
        <v>896937.4</v>
      </c>
      <c r="K89">
        <v>648508.1</v>
      </c>
      <c r="L89">
        <v>1389198</v>
      </c>
      <c r="M89">
        <v>1182340</v>
      </c>
      <c r="N89">
        <v>0.40038053419526093</v>
      </c>
      <c r="O89">
        <v>1522962.5</v>
      </c>
      <c r="P89">
        <v>1029245.875</v>
      </c>
      <c r="Q89">
        <v>1.4796877373931667</v>
      </c>
    </row>
    <row r="90" spans="1:17">
      <c r="A90" t="s">
        <v>678</v>
      </c>
      <c r="B90" t="s">
        <v>49</v>
      </c>
      <c r="C90" t="s">
        <v>48</v>
      </c>
      <c r="D90">
        <v>4</v>
      </c>
      <c r="E90">
        <v>4</v>
      </c>
      <c r="F90">
        <v>3615048000</v>
      </c>
      <c r="G90">
        <v>1013042000</v>
      </c>
      <c r="H90">
        <v>142085200</v>
      </c>
      <c r="I90">
        <v>1257388000</v>
      </c>
      <c r="J90">
        <v>1300213000</v>
      </c>
      <c r="K90">
        <v>1071034000</v>
      </c>
      <c r="L90">
        <v>353406100</v>
      </c>
      <c r="M90">
        <v>1363194000</v>
      </c>
      <c r="N90">
        <v>0.48524663651940114</v>
      </c>
      <c r="O90">
        <v>1506890800</v>
      </c>
      <c r="P90">
        <v>1021961775</v>
      </c>
      <c r="Q90">
        <v>1.4745079873461999</v>
      </c>
    </row>
    <row r="91" spans="1:17">
      <c r="A91" t="s">
        <v>677</v>
      </c>
      <c r="B91" t="s">
        <v>676</v>
      </c>
      <c r="C91" t="s">
        <v>675</v>
      </c>
      <c r="D91">
        <v>7</v>
      </c>
      <c r="E91">
        <v>7</v>
      </c>
      <c r="F91">
        <v>26729540</v>
      </c>
      <c r="G91">
        <v>29656040</v>
      </c>
      <c r="H91">
        <v>25077480</v>
      </c>
      <c r="I91">
        <v>22358640</v>
      </c>
      <c r="J91">
        <v>19572230</v>
      </c>
      <c r="K91">
        <v>14683560</v>
      </c>
      <c r="L91">
        <v>21447280</v>
      </c>
      <c r="M91">
        <v>15175080</v>
      </c>
      <c r="N91">
        <v>4.12969662661892E-2</v>
      </c>
      <c r="O91">
        <v>25955425</v>
      </c>
      <c r="P91">
        <v>17719537.5</v>
      </c>
      <c r="Q91">
        <v>1.464791335552635</v>
      </c>
    </row>
    <row r="92" spans="1:17">
      <c r="A92" t="s">
        <v>674</v>
      </c>
      <c r="B92" t="s">
        <v>673</v>
      </c>
      <c r="C92" t="s">
        <v>672</v>
      </c>
      <c r="D92">
        <v>14</v>
      </c>
      <c r="E92">
        <v>29</v>
      </c>
      <c r="F92">
        <v>7693503</v>
      </c>
      <c r="G92">
        <v>18060270</v>
      </c>
      <c r="H92">
        <v>64914210</v>
      </c>
      <c r="I92">
        <v>11201550</v>
      </c>
      <c r="J92">
        <v>2476824</v>
      </c>
      <c r="K92">
        <v>1750466</v>
      </c>
      <c r="L92">
        <v>52848360</v>
      </c>
      <c r="M92">
        <v>12476470</v>
      </c>
      <c r="N92">
        <v>0.1277800854058122</v>
      </c>
      <c r="O92">
        <v>25467383.25</v>
      </c>
      <c r="P92">
        <v>17388030</v>
      </c>
      <c r="Q92">
        <v>1.4646502939090857</v>
      </c>
    </row>
    <row r="93" spans="1:17">
      <c r="A93" t="s">
        <v>671</v>
      </c>
      <c r="B93" t="s">
        <v>670</v>
      </c>
      <c r="C93" t="s">
        <v>669</v>
      </c>
      <c r="D93">
        <v>6</v>
      </c>
      <c r="E93">
        <v>6</v>
      </c>
      <c r="F93">
        <v>569491800</v>
      </c>
      <c r="G93">
        <v>599095900</v>
      </c>
      <c r="H93">
        <v>811480200</v>
      </c>
      <c r="I93">
        <v>468747000</v>
      </c>
      <c r="J93">
        <v>443685900</v>
      </c>
      <c r="K93">
        <v>285542900</v>
      </c>
      <c r="L93">
        <v>658598400</v>
      </c>
      <c r="M93">
        <v>297375200</v>
      </c>
      <c r="N93">
        <v>1.9868980529175746E-2</v>
      </c>
      <c r="O93">
        <v>612203725</v>
      </c>
      <c r="P93">
        <v>421300600</v>
      </c>
      <c r="Q93">
        <v>1.4531280634302444</v>
      </c>
    </row>
    <row r="94" spans="1:17">
      <c r="A94" t="s">
        <v>668</v>
      </c>
      <c r="B94" t="s">
        <v>667</v>
      </c>
      <c r="C94" t="s">
        <v>666</v>
      </c>
      <c r="D94">
        <v>7</v>
      </c>
      <c r="E94">
        <v>9</v>
      </c>
      <c r="F94">
        <v>769084300</v>
      </c>
      <c r="G94">
        <v>1332301000</v>
      </c>
      <c r="H94">
        <v>278630900</v>
      </c>
      <c r="I94">
        <v>585342800</v>
      </c>
      <c r="J94">
        <v>607787100</v>
      </c>
      <c r="K94">
        <v>555023500</v>
      </c>
      <c r="L94">
        <v>427041700</v>
      </c>
      <c r="M94">
        <v>469178500</v>
      </c>
      <c r="N94">
        <v>0.33108491538032686</v>
      </c>
      <c r="O94">
        <v>741339750</v>
      </c>
      <c r="P94">
        <v>514757700</v>
      </c>
      <c r="Q94">
        <v>1.4401722402598349</v>
      </c>
    </row>
    <row r="95" spans="1:17">
      <c r="A95" t="s">
        <v>665</v>
      </c>
      <c r="B95" t="s">
        <v>350</v>
      </c>
      <c r="C95" t="s">
        <v>349</v>
      </c>
      <c r="D95">
        <v>14</v>
      </c>
      <c r="E95">
        <v>14</v>
      </c>
      <c r="F95">
        <v>13248950</v>
      </c>
      <c r="G95">
        <v>7331992</v>
      </c>
      <c r="H95">
        <v>94119800</v>
      </c>
      <c r="I95">
        <v>95710990</v>
      </c>
      <c r="J95">
        <v>9642656</v>
      </c>
      <c r="K95">
        <v>10601740</v>
      </c>
      <c r="L95">
        <v>83728350</v>
      </c>
      <c r="M95">
        <v>42160580</v>
      </c>
      <c r="N95">
        <v>0.29823836760457523</v>
      </c>
      <c r="O95">
        <v>52602933</v>
      </c>
      <c r="P95">
        <v>36533331.5</v>
      </c>
      <c r="Q95">
        <v>1.4398613770003428</v>
      </c>
    </row>
    <row r="96" spans="1:17">
      <c r="A96" t="s">
        <v>664</v>
      </c>
      <c r="B96" t="s">
        <v>663</v>
      </c>
      <c r="C96" t="s">
        <v>662</v>
      </c>
      <c r="D96">
        <v>10</v>
      </c>
      <c r="E96">
        <v>13</v>
      </c>
      <c r="F96">
        <v>192244300000</v>
      </c>
      <c r="G96">
        <v>36417310000</v>
      </c>
      <c r="H96">
        <v>13289790000</v>
      </c>
      <c r="I96">
        <v>27397490000</v>
      </c>
      <c r="J96">
        <v>104284800000</v>
      </c>
      <c r="K96">
        <v>24864100000</v>
      </c>
      <c r="L96">
        <v>21651710000</v>
      </c>
      <c r="M96">
        <v>37978880000</v>
      </c>
      <c r="N96">
        <v>0.44822734530535263</v>
      </c>
      <c r="O96">
        <v>67337222500</v>
      </c>
      <c r="P96">
        <v>47194872500</v>
      </c>
      <c r="Q96">
        <v>1.426791067186377</v>
      </c>
    </row>
    <row r="97" spans="1:17">
      <c r="A97" t="s">
        <v>661</v>
      </c>
      <c r="B97" t="s">
        <v>660</v>
      </c>
      <c r="C97" t="s">
        <v>659</v>
      </c>
      <c r="D97">
        <v>2</v>
      </c>
      <c r="E97">
        <v>3</v>
      </c>
      <c r="F97">
        <v>1597035</v>
      </c>
      <c r="G97">
        <v>1794638</v>
      </c>
      <c r="H97">
        <v>5878166</v>
      </c>
      <c r="I97">
        <v>1575849</v>
      </c>
      <c r="J97">
        <v>1216778</v>
      </c>
      <c r="K97">
        <v>1031062</v>
      </c>
      <c r="L97">
        <v>3959884</v>
      </c>
      <c r="M97">
        <v>1507851</v>
      </c>
      <c r="N97">
        <v>0.14844608185043026</v>
      </c>
      <c r="O97">
        <v>2711422</v>
      </c>
      <c r="P97">
        <v>1928893.75</v>
      </c>
      <c r="Q97">
        <v>1.4056875864728164</v>
      </c>
    </row>
    <row r="98" spans="1:17">
      <c r="A98" t="s">
        <v>658</v>
      </c>
      <c r="B98" t="s">
        <v>657</v>
      </c>
      <c r="C98" t="s">
        <v>656</v>
      </c>
      <c r="D98">
        <v>11</v>
      </c>
      <c r="E98">
        <v>15</v>
      </c>
      <c r="F98">
        <v>191950700</v>
      </c>
      <c r="G98">
        <v>206502900</v>
      </c>
      <c r="H98">
        <v>265526300</v>
      </c>
      <c r="I98">
        <v>75792170</v>
      </c>
      <c r="J98">
        <v>197973000</v>
      </c>
      <c r="K98">
        <v>121123700</v>
      </c>
      <c r="L98">
        <v>109607600</v>
      </c>
      <c r="M98">
        <v>102509700</v>
      </c>
      <c r="N98">
        <v>0.30555259168079946</v>
      </c>
      <c r="O98">
        <v>184943017.5</v>
      </c>
      <c r="P98">
        <v>132803500</v>
      </c>
      <c r="Q98">
        <v>1.3926065013346787</v>
      </c>
    </row>
    <row r="99" spans="1:17">
      <c r="A99" t="s">
        <v>655</v>
      </c>
      <c r="B99" t="s">
        <v>654</v>
      </c>
      <c r="C99" t="s">
        <v>653</v>
      </c>
      <c r="D99">
        <v>2</v>
      </c>
      <c r="E99">
        <v>2</v>
      </c>
      <c r="F99">
        <v>1145834</v>
      </c>
      <c r="G99">
        <v>951484.4</v>
      </c>
      <c r="H99">
        <v>743004.9</v>
      </c>
      <c r="I99">
        <v>33645.35</v>
      </c>
      <c r="J99">
        <v>967756.1</v>
      </c>
      <c r="K99">
        <v>533239.69999999995</v>
      </c>
      <c r="L99">
        <v>406268.6</v>
      </c>
      <c r="M99">
        <v>163558.5</v>
      </c>
      <c r="N99">
        <v>0.19557793797046513</v>
      </c>
      <c r="O99">
        <v>718492.16249999998</v>
      </c>
      <c r="P99">
        <v>517705.72499999998</v>
      </c>
      <c r="Q99">
        <v>1.3878389359128682</v>
      </c>
    </row>
    <row r="100" spans="1:17">
      <c r="A100" t="s">
        <v>652</v>
      </c>
      <c r="B100" t="s">
        <v>49</v>
      </c>
      <c r="C100" t="s">
        <v>48</v>
      </c>
      <c r="D100">
        <v>4</v>
      </c>
      <c r="E100">
        <v>4</v>
      </c>
      <c r="F100">
        <v>240585000</v>
      </c>
      <c r="G100">
        <v>67323540</v>
      </c>
      <c r="H100">
        <v>35338670</v>
      </c>
      <c r="I100">
        <v>120957600</v>
      </c>
      <c r="J100">
        <v>73819200</v>
      </c>
      <c r="K100">
        <v>86059670</v>
      </c>
      <c r="L100">
        <v>48487830</v>
      </c>
      <c r="M100">
        <v>128829400</v>
      </c>
      <c r="N100">
        <v>0.53179106123101305</v>
      </c>
      <c r="O100">
        <v>116051202.5</v>
      </c>
      <c r="P100">
        <v>84299025</v>
      </c>
      <c r="Q100">
        <v>1.3766612662483344</v>
      </c>
    </row>
    <row r="101" spans="1:17">
      <c r="A101" t="s">
        <v>651</v>
      </c>
      <c r="B101" t="s">
        <v>650</v>
      </c>
      <c r="C101" t="s">
        <v>649</v>
      </c>
      <c r="D101">
        <v>2</v>
      </c>
      <c r="E101">
        <v>3</v>
      </c>
      <c r="F101">
        <v>466848.1</v>
      </c>
      <c r="G101">
        <v>500083.3</v>
      </c>
      <c r="H101">
        <v>1462015</v>
      </c>
      <c r="I101">
        <v>1412335</v>
      </c>
      <c r="J101">
        <v>222214.2</v>
      </c>
      <c r="K101">
        <v>401130.2</v>
      </c>
      <c r="L101">
        <v>1113364</v>
      </c>
      <c r="M101">
        <v>1066206</v>
      </c>
      <c r="N101">
        <v>2.1539974897312349E-2</v>
      </c>
      <c r="O101">
        <v>960320.35</v>
      </c>
      <c r="P101">
        <v>700728.6</v>
      </c>
      <c r="Q101">
        <v>1.3704597614540066</v>
      </c>
    </row>
    <row r="102" spans="1:17">
      <c r="A102" t="s">
        <v>648</v>
      </c>
      <c r="B102" t="s">
        <v>647</v>
      </c>
      <c r="C102" t="s">
        <v>646</v>
      </c>
      <c r="D102">
        <v>7</v>
      </c>
      <c r="E102">
        <v>6</v>
      </c>
      <c r="F102">
        <v>20513120</v>
      </c>
      <c r="G102">
        <v>6710230</v>
      </c>
      <c r="H102">
        <v>9683046</v>
      </c>
      <c r="I102">
        <v>6199252</v>
      </c>
      <c r="J102">
        <v>5840973</v>
      </c>
      <c r="K102">
        <v>3872065</v>
      </c>
      <c r="L102">
        <v>5360916</v>
      </c>
      <c r="M102">
        <v>16422900</v>
      </c>
      <c r="N102">
        <v>0.60952502789350183</v>
      </c>
      <c r="O102">
        <v>10776412</v>
      </c>
      <c r="P102">
        <v>7874213.5</v>
      </c>
      <c r="Q102">
        <v>1.368569953049914</v>
      </c>
    </row>
    <row r="103" spans="1:17">
      <c r="A103" t="s">
        <v>645</v>
      </c>
      <c r="B103" t="s">
        <v>644</v>
      </c>
      <c r="C103" t="s">
        <v>643</v>
      </c>
      <c r="D103">
        <v>2</v>
      </c>
      <c r="E103">
        <v>4</v>
      </c>
      <c r="F103">
        <v>3810092</v>
      </c>
      <c r="G103">
        <v>3981587</v>
      </c>
      <c r="H103">
        <v>5449214</v>
      </c>
      <c r="I103">
        <v>9644498</v>
      </c>
      <c r="J103">
        <v>1311543</v>
      </c>
      <c r="K103">
        <v>2848953</v>
      </c>
      <c r="L103">
        <v>4099357</v>
      </c>
      <c r="M103">
        <v>8536103</v>
      </c>
      <c r="N103">
        <v>1.9146764319011758E-2</v>
      </c>
      <c r="O103">
        <v>5721347.75</v>
      </c>
      <c r="P103">
        <v>4198989</v>
      </c>
      <c r="Q103">
        <v>1.3625536408883185</v>
      </c>
    </row>
    <row r="104" spans="1:17">
      <c r="A104" t="s">
        <v>642</v>
      </c>
      <c r="B104" t="s">
        <v>641</v>
      </c>
      <c r="C104" t="s">
        <v>640</v>
      </c>
      <c r="D104">
        <v>7</v>
      </c>
      <c r="E104">
        <v>8</v>
      </c>
      <c r="F104">
        <v>2537040000</v>
      </c>
      <c r="G104">
        <v>5041120000</v>
      </c>
      <c r="H104">
        <v>3672602000</v>
      </c>
      <c r="I104">
        <v>2696601000</v>
      </c>
      <c r="J104">
        <v>2379913000</v>
      </c>
      <c r="K104">
        <v>2116219000</v>
      </c>
      <c r="L104">
        <v>3425051000</v>
      </c>
      <c r="M104">
        <v>2390693000</v>
      </c>
      <c r="N104">
        <v>0.2695356597689354</v>
      </c>
      <c r="O104">
        <v>3486840750</v>
      </c>
      <c r="P104">
        <v>2577969000</v>
      </c>
      <c r="Q104">
        <v>1.3525534054133312</v>
      </c>
    </row>
    <row r="105" spans="1:17">
      <c r="A105" t="s">
        <v>639</v>
      </c>
      <c r="B105" t="s">
        <v>638</v>
      </c>
      <c r="C105" t="s">
        <v>637</v>
      </c>
      <c r="D105">
        <v>4</v>
      </c>
      <c r="E105">
        <v>4</v>
      </c>
      <c r="F105">
        <v>9189091</v>
      </c>
      <c r="G105">
        <v>19125520</v>
      </c>
      <c r="H105">
        <v>11696330</v>
      </c>
      <c r="I105">
        <v>10776490</v>
      </c>
      <c r="J105">
        <v>9380833</v>
      </c>
      <c r="K105">
        <v>10228570</v>
      </c>
      <c r="L105">
        <v>10943290</v>
      </c>
      <c r="M105">
        <v>7028649</v>
      </c>
      <c r="N105">
        <v>0.20491306417553729</v>
      </c>
      <c r="O105">
        <v>12696857.75</v>
      </c>
      <c r="P105">
        <v>9395335.5</v>
      </c>
      <c r="Q105">
        <v>1.3514001442524326</v>
      </c>
    </row>
    <row r="106" spans="1:17">
      <c r="A106" t="s">
        <v>636</v>
      </c>
      <c r="B106" t="s">
        <v>635</v>
      </c>
      <c r="C106" t="s">
        <v>634</v>
      </c>
      <c r="D106">
        <v>8</v>
      </c>
      <c r="E106">
        <v>9</v>
      </c>
      <c r="F106">
        <v>196492300</v>
      </c>
      <c r="G106">
        <v>1794689000</v>
      </c>
      <c r="H106">
        <v>1399621000</v>
      </c>
      <c r="I106">
        <v>744319500</v>
      </c>
      <c r="J106">
        <v>226149600</v>
      </c>
      <c r="K106">
        <v>564004700</v>
      </c>
      <c r="L106">
        <v>89771280</v>
      </c>
      <c r="M106">
        <v>2204254000</v>
      </c>
      <c r="N106">
        <v>0.71358254180946634</v>
      </c>
      <c r="O106">
        <v>1033780450</v>
      </c>
      <c r="P106">
        <v>771044895</v>
      </c>
      <c r="Q106">
        <v>1.3407526029985581</v>
      </c>
    </row>
    <row r="107" spans="1:17">
      <c r="A107" t="s">
        <v>633</v>
      </c>
      <c r="B107" t="s">
        <v>49</v>
      </c>
      <c r="C107" t="s">
        <v>48</v>
      </c>
      <c r="D107">
        <v>4</v>
      </c>
      <c r="E107">
        <v>5</v>
      </c>
      <c r="F107">
        <v>70235650</v>
      </c>
      <c r="G107">
        <v>60262410</v>
      </c>
      <c r="H107">
        <v>129910300</v>
      </c>
      <c r="I107">
        <v>61791510</v>
      </c>
      <c r="J107">
        <v>48118810</v>
      </c>
      <c r="K107">
        <v>36167230</v>
      </c>
      <c r="L107">
        <v>134108000</v>
      </c>
      <c r="M107">
        <v>22572670</v>
      </c>
      <c r="N107">
        <v>0.10972253383386257</v>
      </c>
      <c r="O107">
        <v>80549967.5</v>
      </c>
      <c r="P107">
        <v>60241677.5</v>
      </c>
      <c r="Q107">
        <v>1.3371136203834961</v>
      </c>
    </row>
    <row r="108" spans="1:17">
      <c r="A108" t="s">
        <v>632</v>
      </c>
      <c r="B108" t="s">
        <v>631</v>
      </c>
      <c r="C108" t="s">
        <v>630</v>
      </c>
      <c r="D108">
        <v>3</v>
      </c>
      <c r="E108">
        <v>4</v>
      </c>
      <c r="F108">
        <v>4263680</v>
      </c>
      <c r="G108">
        <v>6167622</v>
      </c>
      <c r="H108">
        <v>7821294</v>
      </c>
      <c r="I108">
        <v>2908738</v>
      </c>
      <c r="J108">
        <v>3418424</v>
      </c>
      <c r="K108">
        <v>2132010</v>
      </c>
      <c r="L108">
        <v>9912820</v>
      </c>
      <c r="M108">
        <v>599070.19999999995</v>
      </c>
      <c r="N108">
        <v>0.39839323298198809</v>
      </c>
      <c r="O108">
        <v>5290333.5</v>
      </c>
      <c r="P108">
        <v>4015581.05</v>
      </c>
      <c r="Q108">
        <v>1.3174515553608364</v>
      </c>
    </row>
    <row r="109" spans="1:17">
      <c r="A109" t="s">
        <v>629</v>
      </c>
      <c r="B109" t="s">
        <v>628</v>
      </c>
      <c r="C109" t="s">
        <v>627</v>
      </c>
      <c r="D109">
        <v>12</v>
      </c>
      <c r="E109">
        <v>14</v>
      </c>
      <c r="F109">
        <v>962404000</v>
      </c>
      <c r="G109">
        <v>1188481000</v>
      </c>
      <c r="H109">
        <v>1282961000</v>
      </c>
      <c r="I109">
        <v>833788300</v>
      </c>
      <c r="J109">
        <v>816553100</v>
      </c>
      <c r="K109">
        <v>570777500</v>
      </c>
      <c r="L109">
        <v>1045834000</v>
      </c>
      <c r="M109">
        <v>810103900</v>
      </c>
      <c r="N109">
        <v>0.13969667127367991</v>
      </c>
      <c r="O109">
        <v>1066908575</v>
      </c>
      <c r="P109">
        <v>810817125</v>
      </c>
      <c r="Q109">
        <v>1.3158436620341485</v>
      </c>
    </row>
    <row r="110" spans="1:17">
      <c r="A110" t="s">
        <v>626</v>
      </c>
      <c r="B110" t="s">
        <v>625</v>
      </c>
      <c r="C110" t="s">
        <v>624</v>
      </c>
      <c r="D110">
        <v>5</v>
      </c>
      <c r="E110">
        <v>7</v>
      </c>
      <c r="F110">
        <v>66346480</v>
      </c>
      <c r="G110">
        <v>120329200</v>
      </c>
      <c r="H110">
        <v>97864010</v>
      </c>
      <c r="I110">
        <v>120023600</v>
      </c>
      <c r="J110">
        <v>32094920</v>
      </c>
      <c r="K110">
        <v>62149140</v>
      </c>
      <c r="L110">
        <v>21010980</v>
      </c>
      <c r="M110">
        <v>193919900</v>
      </c>
      <c r="N110">
        <v>0.53050574658774785</v>
      </c>
      <c r="O110">
        <v>101140822.5</v>
      </c>
      <c r="P110">
        <v>77293735</v>
      </c>
      <c r="Q110">
        <v>1.3085254904553389</v>
      </c>
    </row>
    <row r="111" spans="1:17">
      <c r="A111" t="s">
        <v>623</v>
      </c>
      <c r="B111" t="s">
        <v>49</v>
      </c>
      <c r="C111" t="s">
        <v>48</v>
      </c>
      <c r="D111">
        <v>8</v>
      </c>
      <c r="E111">
        <v>8</v>
      </c>
      <c r="F111">
        <v>12572970000</v>
      </c>
      <c r="G111">
        <v>6181296000</v>
      </c>
      <c r="H111">
        <v>1766688000</v>
      </c>
      <c r="I111">
        <v>2957556000</v>
      </c>
      <c r="J111">
        <v>7170301000</v>
      </c>
      <c r="K111">
        <v>2966252000</v>
      </c>
      <c r="L111">
        <v>3079124000</v>
      </c>
      <c r="M111">
        <v>4799376000</v>
      </c>
      <c r="N111">
        <v>0.49431425617415437</v>
      </c>
      <c r="O111">
        <v>5869627500</v>
      </c>
      <c r="P111">
        <v>4503763250</v>
      </c>
      <c r="Q111">
        <v>1.3032717694474727</v>
      </c>
    </row>
    <row r="112" spans="1:17">
      <c r="A112" t="s">
        <v>622</v>
      </c>
      <c r="B112" t="s">
        <v>621</v>
      </c>
      <c r="C112" t="s">
        <v>620</v>
      </c>
      <c r="D112">
        <v>8</v>
      </c>
      <c r="E112">
        <v>11</v>
      </c>
      <c r="F112">
        <v>4190044</v>
      </c>
      <c r="G112">
        <v>5044342</v>
      </c>
      <c r="H112">
        <v>11625240</v>
      </c>
      <c r="I112">
        <v>16045540</v>
      </c>
      <c r="J112">
        <v>5204290</v>
      </c>
      <c r="K112">
        <v>3715562</v>
      </c>
      <c r="L112">
        <v>8043094</v>
      </c>
      <c r="M112">
        <v>11379800</v>
      </c>
      <c r="N112">
        <v>0.18803208084559586</v>
      </c>
      <c r="O112">
        <v>9226291.5</v>
      </c>
      <c r="P112">
        <v>7085686.5</v>
      </c>
      <c r="Q112">
        <v>1.3021026967535185</v>
      </c>
    </row>
    <row r="113" spans="1:17">
      <c r="A113" t="s">
        <v>619</v>
      </c>
      <c r="B113" t="s">
        <v>618</v>
      </c>
      <c r="C113" t="s">
        <v>617</v>
      </c>
      <c r="D113">
        <v>3</v>
      </c>
      <c r="E113">
        <v>3</v>
      </c>
      <c r="F113">
        <v>6506449</v>
      </c>
      <c r="G113">
        <v>7951242</v>
      </c>
      <c r="H113">
        <v>9070976</v>
      </c>
      <c r="I113">
        <v>9624156</v>
      </c>
      <c r="J113">
        <v>6486861</v>
      </c>
      <c r="K113">
        <v>3054536</v>
      </c>
      <c r="L113">
        <v>7403405</v>
      </c>
      <c r="M113">
        <v>8556014</v>
      </c>
      <c r="N113">
        <v>0.16636390597972361</v>
      </c>
      <c r="O113">
        <v>8288205.75</v>
      </c>
      <c r="P113">
        <v>6375204</v>
      </c>
      <c r="Q113">
        <v>1.3000691036710355</v>
      </c>
    </row>
    <row r="114" spans="1:17">
      <c r="A114" t="s">
        <v>616</v>
      </c>
      <c r="B114" t="s">
        <v>615</v>
      </c>
      <c r="C114" t="s">
        <v>614</v>
      </c>
      <c r="D114">
        <v>3</v>
      </c>
      <c r="E114">
        <v>8</v>
      </c>
      <c r="F114">
        <v>1668019</v>
      </c>
      <c r="G114">
        <v>1733202</v>
      </c>
      <c r="H114">
        <v>10176160</v>
      </c>
      <c r="I114">
        <v>14582030</v>
      </c>
      <c r="J114">
        <v>2275914</v>
      </c>
      <c r="K114">
        <v>200761.7</v>
      </c>
      <c r="L114">
        <v>7282578</v>
      </c>
      <c r="M114">
        <v>11922080</v>
      </c>
      <c r="N114">
        <v>0.13598516788057946</v>
      </c>
      <c r="O114">
        <v>7039852.75</v>
      </c>
      <c r="P114">
        <v>5420333.4249999998</v>
      </c>
      <c r="Q114">
        <v>1.298785922934252</v>
      </c>
    </row>
    <row r="115" spans="1:17">
      <c r="A115" t="s">
        <v>613</v>
      </c>
      <c r="B115" t="s">
        <v>528</v>
      </c>
      <c r="C115" t="s">
        <v>527</v>
      </c>
      <c r="D115">
        <v>10</v>
      </c>
      <c r="E115">
        <v>12</v>
      </c>
      <c r="F115">
        <v>19981920</v>
      </c>
      <c r="G115">
        <v>19589600</v>
      </c>
      <c r="H115">
        <v>33991930</v>
      </c>
      <c r="I115">
        <v>45425680</v>
      </c>
      <c r="J115">
        <v>16366950</v>
      </c>
      <c r="K115">
        <v>16318360</v>
      </c>
      <c r="L115">
        <v>32315850</v>
      </c>
      <c r="M115">
        <v>27136880</v>
      </c>
      <c r="N115">
        <v>0.18219121526169862</v>
      </c>
      <c r="O115">
        <v>29747282.5</v>
      </c>
      <c r="P115">
        <v>23034510</v>
      </c>
      <c r="Q115">
        <v>1.2914224135872654</v>
      </c>
    </row>
    <row r="116" spans="1:17">
      <c r="A116" t="s">
        <v>612</v>
      </c>
      <c r="B116" t="s">
        <v>611</v>
      </c>
      <c r="C116" t="s">
        <v>610</v>
      </c>
      <c r="D116">
        <v>6</v>
      </c>
      <c r="E116">
        <v>7</v>
      </c>
      <c r="F116">
        <v>2709163</v>
      </c>
      <c r="G116">
        <v>5218297</v>
      </c>
      <c r="H116">
        <v>38575560</v>
      </c>
      <c r="I116">
        <v>9277757</v>
      </c>
      <c r="J116">
        <v>2919908</v>
      </c>
      <c r="K116">
        <v>2059647</v>
      </c>
      <c r="L116">
        <v>29864900</v>
      </c>
      <c r="M116">
        <v>8547423</v>
      </c>
      <c r="N116">
        <v>0.21945085950856066</v>
      </c>
      <c r="O116">
        <v>13945194.25</v>
      </c>
      <c r="P116">
        <v>10847969.5</v>
      </c>
      <c r="Q116">
        <v>1.2855119338231915</v>
      </c>
    </row>
    <row r="117" spans="1:17">
      <c r="A117" t="s">
        <v>609</v>
      </c>
      <c r="B117" t="s">
        <v>232</v>
      </c>
      <c r="C117" t="s">
        <v>231</v>
      </c>
      <c r="D117">
        <v>21</v>
      </c>
      <c r="E117">
        <v>24</v>
      </c>
      <c r="F117">
        <v>950512.3</v>
      </c>
      <c r="G117">
        <v>3248647</v>
      </c>
      <c r="H117">
        <v>5064654</v>
      </c>
      <c r="I117">
        <v>49499850</v>
      </c>
      <c r="J117">
        <v>441179.8</v>
      </c>
      <c r="K117">
        <v>5915835</v>
      </c>
      <c r="L117">
        <v>30940180</v>
      </c>
      <c r="M117">
        <v>8419463</v>
      </c>
      <c r="N117">
        <v>0.82970113332978046</v>
      </c>
      <c r="O117">
        <v>14690915.824999999</v>
      </c>
      <c r="P117">
        <v>11429164.449999999</v>
      </c>
      <c r="Q117">
        <v>1.2853884366848882</v>
      </c>
    </row>
    <row r="118" spans="1:17">
      <c r="A118" t="s">
        <v>608</v>
      </c>
      <c r="B118" t="s">
        <v>607</v>
      </c>
      <c r="C118" t="s">
        <v>606</v>
      </c>
      <c r="D118">
        <v>6</v>
      </c>
      <c r="E118">
        <v>8</v>
      </c>
      <c r="F118">
        <v>163401800</v>
      </c>
      <c r="G118">
        <v>184119000</v>
      </c>
      <c r="H118">
        <v>486072200</v>
      </c>
      <c r="I118">
        <v>266989800</v>
      </c>
      <c r="J118">
        <v>107451100</v>
      </c>
      <c r="K118">
        <v>128955300</v>
      </c>
      <c r="L118">
        <v>375715900</v>
      </c>
      <c r="M118">
        <v>247984400</v>
      </c>
      <c r="N118">
        <v>4.9624711334958375E-2</v>
      </c>
      <c r="O118">
        <v>275145700</v>
      </c>
      <c r="P118">
        <v>215026675</v>
      </c>
      <c r="Q118">
        <v>1.2795886835900709</v>
      </c>
    </row>
    <row r="119" spans="1:17">
      <c r="A119" t="s">
        <v>605</v>
      </c>
      <c r="B119" t="s">
        <v>604</v>
      </c>
      <c r="C119" t="s">
        <v>603</v>
      </c>
      <c r="D119">
        <v>3</v>
      </c>
      <c r="E119">
        <v>3</v>
      </c>
      <c r="F119">
        <v>27569640</v>
      </c>
      <c r="G119">
        <v>14651580</v>
      </c>
      <c r="H119">
        <v>2020516</v>
      </c>
      <c r="I119">
        <v>3340668</v>
      </c>
      <c r="J119">
        <v>16555190</v>
      </c>
      <c r="K119">
        <v>13217940</v>
      </c>
      <c r="L119">
        <v>3619591</v>
      </c>
      <c r="M119">
        <v>3815224</v>
      </c>
      <c r="N119">
        <v>0.43360842821939005</v>
      </c>
      <c r="O119">
        <v>11895601</v>
      </c>
      <c r="P119">
        <v>9301986.25</v>
      </c>
      <c r="Q119">
        <v>1.278823756592846</v>
      </c>
    </row>
    <row r="120" spans="1:17">
      <c r="A120" t="s">
        <v>602</v>
      </c>
      <c r="B120" t="s">
        <v>601</v>
      </c>
      <c r="C120" t="s">
        <v>48</v>
      </c>
      <c r="D120">
        <v>2</v>
      </c>
      <c r="E120">
        <v>2</v>
      </c>
      <c r="F120">
        <v>32204600</v>
      </c>
      <c r="G120">
        <v>3101419</v>
      </c>
      <c r="H120">
        <v>6115571</v>
      </c>
      <c r="I120">
        <v>32933160</v>
      </c>
      <c r="J120">
        <v>13484600</v>
      </c>
      <c r="K120">
        <v>2555301</v>
      </c>
      <c r="L120">
        <v>29996840</v>
      </c>
      <c r="M120">
        <v>12134970</v>
      </c>
      <c r="N120">
        <v>0.72225189012916535</v>
      </c>
      <c r="O120">
        <v>18588687.5</v>
      </c>
      <c r="P120">
        <v>14542927.75</v>
      </c>
      <c r="Q120">
        <v>1.2781943099456023</v>
      </c>
    </row>
    <row r="121" spans="1:17">
      <c r="A121" t="s">
        <v>600</v>
      </c>
      <c r="B121" t="s">
        <v>599</v>
      </c>
      <c r="C121" t="s">
        <v>598</v>
      </c>
      <c r="D121">
        <v>6</v>
      </c>
      <c r="E121">
        <v>4</v>
      </c>
      <c r="F121">
        <v>3394837</v>
      </c>
      <c r="G121">
        <v>3666812</v>
      </c>
      <c r="H121">
        <v>3918132</v>
      </c>
      <c r="I121">
        <v>3400104</v>
      </c>
      <c r="J121">
        <v>3678417</v>
      </c>
      <c r="K121">
        <v>1788501</v>
      </c>
      <c r="L121">
        <v>2086844</v>
      </c>
      <c r="M121">
        <v>3764340</v>
      </c>
      <c r="N121">
        <v>0.31077871712746985</v>
      </c>
      <c r="O121">
        <v>3594971.25</v>
      </c>
      <c r="P121">
        <v>2829525.5</v>
      </c>
      <c r="Q121">
        <v>1.2705208876894731</v>
      </c>
    </row>
    <row r="122" spans="1:17">
      <c r="A122" t="s">
        <v>597</v>
      </c>
      <c r="B122" t="s">
        <v>596</v>
      </c>
      <c r="C122" t="s">
        <v>595</v>
      </c>
      <c r="D122">
        <v>2</v>
      </c>
      <c r="E122">
        <v>2</v>
      </c>
      <c r="F122">
        <v>21861250</v>
      </c>
      <c r="G122">
        <v>21906800</v>
      </c>
      <c r="H122">
        <v>29382140</v>
      </c>
      <c r="I122">
        <v>20900170</v>
      </c>
      <c r="J122">
        <v>10725580</v>
      </c>
      <c r="K122">
        <v>16131350</v>
      </c>
      <c r="L122">
        <v>31837590</v>
      </c>
      <c r="M122">
        <v>15909820</v>
      </c>
      <c r="N122">
        <v>0.18037078914569549</v>
      </c>
      <c r="O122">
        <v>23512590</v>
      </c>
      <c r="P122">
        <v>18651085</v>
      </c>
      <c r="Q122">
        <v>1.2606553452520322</v>
      </c>
    </row>
    <row r="123" spans="1:17">
      <c r="A123" t="s">
        <v>594</v>
      </c>
      <c r="B123" t="s">
        <v>593</v>
      </c>
      <c r="C123" t="s">
        <v>592</v>
      </c>
      <c r="D123">
        <v>9</v>
      </c>
      <c r="E123">
        <v>9</v>
      </c>
      <c r="F123">
        <v>70062360</v>
      </c>
      <c r="G123">
        <v>180130200</v>
      </c>
      <c r="H123">
        <v>211173900</v>
      </c>
      <c r="I123">
        <v>136412500</v>
      </c>
      <c r="J123">
        <v>66653500</v>
      </c>
      <c r="K123">
        <v>36188090</v>
      </c>
      <c r="L123">
        <v>258278600</v>
      </c>
      <c r="M123">
        <v>114073100</v>
      </c>
      <c r="N123">
        <v>0.50432096560289241</v>
      </c>
      <c r="O123">
        <v>149444740</v>
      </c>
      <c r="P123">
        <v>118798322.5</v>
      </c>
      <c r="Q123">
        <v>1.2579701199063649</v>
      </c>
    </row>
    <row r="124" spans="1:17">
      <c r="A124" t="s">
        <v>591</v>
      </c>
      <c r="B124" t="s">
        <v>84</v>
      </c>
      <c r="C124" t="s">
        <v>48</v>
      </c>
      <c r="D124">
        <v>22</v>
      </c>
      <c r="E124">
        <v>24</v>
      </c>
      <c r="F124">
        <v>87733370000</v>
      </c>
      <c r="G124">
        <v>66796800000</v>
      </c>
      <c r="H124">
        <v>19838300</v>
      </c>
      <c r="I124">
        <v>138107700</v>
      </c>
      <c r="J124">
        <v>69766200000</v>
      </c>
      <c r="K124">
        <v>53745000000</v>
      </c>
      <c r="L124">
        <v>26625230</v>
      </c>
      <c r="M124">
        <v>78288800</v>
      </c>
      <c r="N124">
        <v>0.18849872432757622</v>
      </c>
      <c r="O124">
        <v>38672029000</v>
      </c>
      <c r="P124">
        <v>30904028507.5</v>
      </c>
      <c r="Q124">
        <v>1.2513588314421471</v>
      </c>
    </row>
    <row r="125" spans="1:17">
      <c r="A125" t="s">
        <v>590</v>
      </c>
      <c r="B125" t="s">
        <v>589</v>
      </c>
      <c r="C125" t="s">
        <v>588</v>
      </c>
      <c r="D125">
        <v>3</v>
      </c>
      <c r="E125">
        <v>3</v>
      </c>
      <c r="F125">
        <v>64707.71</v>
      </c>
      <c r="G125">
        <v>204794.6</v>
      </c>
      <c r="H125">
        <v>7885732</v>
      </c>
      <c r="I125">
        <v>2522406</v>
      </c>
      <c r="J125">
        <v>122614.5</v>
      </c>
      <c r="K125">
        <v>102371.3</v>
      </c>
      <c r="L125">
        <v>3453296</v>
      </c>
      <c r="M125">
        <v>4867532</v>
      </c>
      <c r="N125">
        <v>0.73148198522366981</v>
      </c>
      <c r="O125">
        <v>2669410.0774999997</v>
      </c>
      <c r="P125">
        <v>2136453.4500000002</v>
      </c>
      <c r="Q125">
        <v>1.2494585723363172</v>
      </c>
    </row>
    <row r="126" spans="1:17">
      <c r="A126" t="s">
        <v>587</v>
      </c>
      <c r="B126" t="s">
        <v>586</v>
      </c>
      <c r="C126" t="s">
        <v>585</v>
      </c>
      <c r="D126">
        <v>12</v>
      </c>
      <c r="E126">
        <v>13</v>
      </c>
      <c r="F126">
        <v>539761100</v>
      </c>
      <c r="G126">
        <v>706123700</v>
      </c>
      <c r="H126">
        <v>834530200</v>
      </c>
      <c r="I126">
        <v>621457200</v>
      </c>
      <c r="J126">
        <v>459339900</v>
      </c>
      <c r="K126">
        <v>490068800</v>
      </c>
      <c r="L126">
        <v>579185100</v>
      </c>
      <c r="M126">
        <v>641929700</v>
      </c>
      <c r="N126">
        <v>0.12701057550162873</v>
      </c>
      <c r="O126">
        <v>675468050</v>
      </c>
      <c r="P126">
        <v>542630875</v>
      </c>
      <c r="Q126">
        <v>1.2448020949784695</v>
      </c>
    </row>
    <row r="127" spans="1:17">
      <c r="A127" t="s">
        <v>584</v>
      </c>
      <c r="B127" t="s">
        <v>583</v>
      </c>
      <c r="C127" t="s">
        <v>582</v>
      </c>
      <c r="D127">
        <v>11</v>
      </c>
      <c r="E127">
        <v>12</v>
      </c>
      <c r="F127">
        <v>72133050</v>
      </c>
      <c r="G127">
        <v>43802950</v>
      </c>
      <c r="H127">
        <v>61332630</v>
      </c>
      <c r="I127">
        <v>119721400</v>
      </c>
      <c r="J127">
        <v>31885660</v>
      </c>
      <c r="K127">
        <v>33572840</v>
      </c>
      <c r="L127">
        <v>64466530</v>
      </c>
      <c r="M127">
        <v>108664600</v>
      </c>
      <c r="N127">
        <v>0.20871393237918581</v>
      </c>
      <c r="O127">
        <v>74247507.5</v>
      </c>
      <c r="P127">
        <v>59647407.5</v>
      </c>
      <c r="Q127">
        <v>1.244773421208625</v>
      </c>
    </row>
    <row r="128" spans="1:17">
      <c r="A128" t="s">
        <v>581</v>
      </c>
      <c r="B128" t="s">
        <v>84</v>
      </c>
      <c r="C128" t="s">
        <v>149</v>
      </c>
      <c r="D128">
        <v>42</v>
      </c>
      <c r="E128">
        <v>45</v>
      </c>
      <c r="F128">
        <v>4467038000</v>
      </c>
      <c r="G128">
        <v>2385145000</v>
      </c>
      <c r="H128">
        <v>4167237000</v>
      </c>
      <c r="I128">
        <v>5620450000</v>
      </c>
      <c r="J128">
        <v>5234267000</v>
      </c>
      <c r="K128">
        <v>2164700000</v>
      </c>
      <c r="L128">
        <v>3386699000</v>
      </c>
      <c r="M128">
        <v>2597203000</v>
      </c>
      <c r="N128">
        <v>0.38516336663051776</v>
      </c>
      <c r="O128">
        <v>4159967500</v>
      </c>
      <c r="P128">
        <v>3345717250</v>
      </c>
      <c r="Q128">
        <v>1.2433709094813676</v>
      </c>
    </row>
    <row r="129" spans="1:17">
      <c r="A129" t="s">
        <v>580</v>
      </c>
      <c r="B129" t="s">
        <v>49</v>
      </c>
      <c r="C129" t="s">
        <v>48</v>
      </c>
      <c r="D129">
        <v>4</v>
      </c>
      <c r="E129">
        <v>4</v>
      </c>
      <c r="F129">
        <v>3184948</v>
      </c>
      <c r="G129">
        <v>0</v>
      </c>
      <c r="H129">
        <v>17862570</v>
      </c>
      <c r="I129">
        <v>37279560</v>
      </c>
      <c r="J129">
        <v>1955904</v>
      </c>
      <c r="K129">
        <v>506588.3</v>
      </c>
      <c r="L129">
        <v>7861561</v>
      </c>
      <c r="M129">
        <v>36721780</v>
      </c>
      <c r="N129">
        <v>0.32810151861422826</v>
      </c>
      <c r="O129">
        <v>14581769.5</v>
      </c>
      <c r="P129">
        <v>11761458.324999999</v>
      </c>
      <c r="Q129">
        <v>1.2397926428056276</v>
      </c>
    </row>
    <row r="130" spans="1:17">
      <c r="A130" t="s">
        <v>579</v>
      </c>
      <c r="B130" t="s">
        <v>49</v>
      </c>
      <c r="C130" t="s">
        <v>48</v>
      </c>
      <c r="D130">
        <v>3</v>
      </c>
      <c r="E130">
        <v>3</v>
      </c>
      <c r="F130">
        <v>291994700</v>
      </c>
      <c r="G130">
        <v>103512000</v>
      </c>
      <c r="H130">
        <v>34220850</v>
      </c>
      <c r="I130">
        <v>167068500</v>
      </c>
      <c r="J130">
        <v>176181100</v>
      </c>
      <c r="K130">
        <v>85579960</v>
      </c>
      <c r="L130">
        <v>36603680</v>
      </c>
      <c r="M130">
        <v>183514700</v>
      </c>
      <c r="N130">
        <v>0.40714580151071245</v>
      </c>
      <c r="O130">
        <v>149199012.5</v>
      </c>
      <c r="P130">
        <v>120469860</v>
      </c>
      <c r="Q130">
        <v>1.2384758519682848</v>
      </c>
    </row>
    <row r="131" spans="1:17">
      <c r="A131" t="s">
        <v>578</v>
      </c>
      <c r="B131" t="s">
        <v>577</v>
      </c>
      <c r="C131" t="s">
        <v>576</v>
      </c>
      <c r="D131">
        <v>2</v>
      </c>
      <c r="E131">
        <v>4</v>
      </c>
      <c r="F131">
        <v>2862026</v>
      </c>
      <c r="G131">
        <v>1945516</v>
      </c>
      <c r="H131">
        <v>7330084</v>
      </c>
      <c r="I131">
        <v>1753143</v>
      </c>
      <c r="J131">
        <v>2646270</v>
      </c>
      <c r="K131">
        <v>1817294</v>
      </c>
      <c r="L131">
        <v>5620648</v>
      </c>
      <c r="M131">
        <v>1133806</v>
      </c>
      <c r="N131">
        <v>0.16307049371382393</v>
      </c>
      <c r="O131">
        <v>3472692.25</v>
      </c>
      <c r="P131">
        <v>2804504.5</v>
      </c>
      <c r="Q131">
        <v>1.2382551891073807</v>
      </c>
    </row>
    <row r="132" spans="1:17">
      <c r="A132" t="s">
        <v>575</v>
      </c>
      <c r="B132" t="s">
        <v>574</v>
      </c>
      <c r="C132" t="s">
        <v>573</v>
      </c>
      <c r="D132">
        <v>4</v>
      </c>
      <c r="E132">
        <v>4</v>
      </c>
      <c r="F132">
        <v>1831122000</v>
      </c>
      <c r="G132">
        <v>750350500</v>
      </c>
      <c r="H132">
        <v>1689033000</v>
      </c>
      <c r="I132">
        <v>539162900</v>
      </c>
      <c r="J132">
        <v>1408145000</v>
      </c>
      <c r="K132">
        <v>670382300</v>
      </c>
      <c r="L132">
        <v>1615058000</v>
      </c>
      <c r="M132">
        <v>196223600</v>
      </c>
      <c r="N132">
        <v>8.3229013040226119E-2</v>
      </c>
      <c r="O132">
        <v>1202417100</v>
      </c>
      <c r="P132">
        <v>972452225</v>
      </c>
      <c r="Q132">
        <v>1.2364793550654891</v>
      </c>
    </row>
    <row r="133" spans="1:17">
      <c r="A133" t="s">
        <v>572</v>
      </c>
      <c r="B133" t="s">
        <v>571</v>
      </c>
      <c r="C133" t="s">
        <v>570</v>
      </c>
      <c r="D133">
        <v>2</v>
      </c>
      <c r="E133">
        <v>2</v>
      </c>
      <c r="F133">
        <v>16378670</v>
      </c>
      <c r="G133">
        <v>10163060</v>
      </c>
      <c r="H133">
        <v>9885420</v>
      </c>
      <c r="I133">
        <v>10623780</v>
      </c>
      <c r="J133">
        <v>12342750</v>
      </c>
      <c r="K133">
        <v>9929868</v>
      </c>
      <c r="L133">
        <v>8810057</v>
      </c>
      <c r="M133">
        <v>7069925</v>
      </c>
      <c r="N133">
        <v>9.6118461846962058E-2</v>
      </c>
      <c r="O133">
        <v>11762732.5</v>
      </c>
      <c r="P133">
        <v>9538150</v>
      </c>
      <c r="Q133">
        <v>1.2332299764629409</v>
      </c>
    </row>
    <row r="134" spans="1:17">
      <c r="A134" t="s">
        <v>569</v>
      </c>
      <c r="B134" t="s">
        <v>49</v>
      </c>
      <c r="C134" t="s">
        <v>48</v>
      </c>
      <c r="D134">
        <v>2</v>
      </c>
      <c r="E134">
        <v>3</v>
      </c>
      <c r="F134">
        <v>330397900</v>
      </c>
      <c r="G134">
        <v>141012800</v>
      </c>
      <c r="H134">
        <v>63876240</v>
      </c>
      <c r="I134">
        <v>217985000</v>
      </c>
      <c r="J134">
        <v>167945400</v>
      </c>
      <c r="K134">
        <v>72489130</v>
      </c>
      <c r="L134">
        <v>149783400</v>
      </c>
      <c r="M134">
        <v>224541900</v>
      </c>
      <c r="N134">
        <v>0.56016032855671138</v>
      </c>
      <c r="O134">
        <v>188317985</v>
      </c>
      <c r="P134">
        <v>153689957.5</v>
      </c>
      <c r="Q134">
        <v>1.2253109315877064</v>
      </c>
    </row>
    <row r="135" spans="1:17">
      <c r="A135" t="s">
        <v>568</v>
      </c>
      <c r="B135" t="s">
        <v>567</v>
      </c>
      <c r="C135" t="s">
        <v>566</v>
      </c>
      <c r="D135">
        <v>18</v>
      </c>
      <c r="E135">
        <v>21</v>
      </c>
      <c r="F135">
        <v>1177004000</v>
      </c>
      <c r="G135">
        <v>1414147000</v>
      </c>
      <c r="H135">
        <v>2253777000</v>
      </c>
      <c r="I135">
        <v>496870600</v>
      </c>
      <c r="J135">
        <v>1427993000</v>
      </c>
      <c r="K135">
        <v>993994700</v>
      </c>
      <c r="L135">
        <v>1527224000</v>
      </c>
      <c r="M135">
        <v>462395200</v>
      </c>
      <c r="N135">
        <v>0.35771014952859742</v>
      </c>
      <c r="O135">
        <v>1335449650</v>
      </c>
      <c r="P135">
        <v>1102901725</v>
      </c>
      <c r="Q135">
        <v>1.210850993999488</v>
      </c>
    </row>
    <row r="136" spans="1:17">
      <c r="A136" t="s">
        <v>565</v>
      </c>
      <c r="B136" t="s">
        <v>49</v>
      </c>
      <c r="C136" t="s">
        <v>48</v>
      </c>
      <c r="D136">
        <v>5</v>
      </c>
      <c r="E136">
        <v>4</v>
      </c>
      <c r="F136">
        <v>705478900</v>
      </c>
      <c r="G136">
        <v>162637200</v>
      </c>
      <c r="H136">
        <v>12214810</v>
      </c>
      <c r="I136">
        <v>469064100</v>
      </c>
      <c r="J136">
        <v>312923800</v>
      </c>
      <c r="K136">
        <v>207008700</v>
      </c>
      <c r="L136">
        <v>18952480</v>
      </c>
      <c r="M136">
        <v>575799200</v>
      </c>
      <c r="N136">
        <v>0.63997818957626773</v>
      </c>
      <c r="O136">
        <v>337348752.5</v>
      </c>
      <c r="P136">
        <v>278671045</v>
      </c>
      <c r="Q136">
        <v>1.2105626277032118</v>
      </c>
    </row>
    <row r="137" spans="1:17">
      <c r="A137" t="s">
        <v>564</v>
      </c>
      <c r="B137" t="s">
        <v>563</v>
      </c>
      <c r="C137" t="s">
        <v>562</v>
      </c>
      <c r="D137">
        <v>4</v>
      </c>
      <c r="E137">
        <v>5</v>
      </c>
      <c r="F137">
        <v>8349252</v>
      </c>
      <c r="G137">
        <v>46956650</v>
      </c>
      <c r="H137">
        <v>31981900</v>
      </c>
      <c r="I137">
        <v>27040160</v>
      </c>
      <c r="J137">
        <v>14169260</v>
      </c>
      <c r="K137">
        <v>23536910</v>
      </c>
      <c r="L137">
        <v>37637120</v>
      </c>
      <c r="M137">
        <v>19839060</v>
      </c>
      <c r="N137">
        <v>0.53883631586366743</v>
      </c>
      <c r="O137">
        <v>28581990.5</v>
      </c>
      <c r="P137">
        <v>23795587.5</v>
      </c>
      <c r="Q137">
        <v>1.2011466621700346</v>
      </c>
    </row>
    <row r="138" spans="1:17">
      <c r="A138" t="s">
        <v>561</v>
      </c>
      <c r="B138" t="s">
        <v>560</v>
      </c>
      <c r="C138" t="s">
        <v>559</v>
      </c>
      <c r="D138">
        <v>3</v>
      </c>
      <c r="E138">
        <v>2</v>
      </c>
      <c r="F138">
        <v>8357947</v>
      </c>
      <c r="G138">
        <v>1343825</v>
      </c>
      <c r="H138">
        <v>544116.69999999995</v>
      </c>
      <c r="I138">
        <v>1663817</v>
      </c>
      <c r="J138">
        <v>7239559</v>
      </c>
      <c r="K138">
        <v>928597.1</v>
      </c>
      <c r="L138">
        <v>308804.2</v>
      </c>
      <c r="M138">
        <v>1488649</v>
      </c>
      <c r="N138">
        <v>0.11084852090738648</v>
      </c>
      <c r="O138">
        <v>2977426.4249999998</v>
      </c>
      <c r="P138">
        <v>2491402.3249999997</v>
      </c>
      <c r="Q138">
        <v>1.1950805356176266</v>
      </c>
    </row>
    <row r="139" spans="1:17">
      <c r="A139" t="s">
        <v>558</v>
      </c>
      <c r="B139" t="s">
        <v>557</v>
      </c>
      <c r="C139" t="s">
        <v>556</v>
      </c>
      <c r="D139">
        <v>6</v>
      </c>
      <c r="E139">
        <v>6</v>
      </c>
      <c r="F139">
        <v>412604400</v>
      </c>
      <c r="G139">
        <v>155614100</v>
      </c>
      <c r="H139">
        <v>595625000</v>
      </c>
      <c r="I139">
        <v>171163400</v>
      </c>
      <c r="J139">
        <v>303648600</v>
      </c>
      <c r="K139">
        <v>169548800</v>
      </c>
      <c r="L139">
        <v>582955600</v>
      </c>
      <c r="M139">
        <v>75512580</v>
      </c>
      <c r="N139">
        <v>0.19230666360188164</v>
      </c>
      <c r="O139">
        <v>333751725</v>
      </c>
      <c r="P139">
        <v>282916395</v>
      </c>
      <c r="Q139">
        <v>1.1796832240846276</v>
      </c>
    </row>
    <row r="140" spans="1:17">
      <c r="A140" t="s">
        <v>555</v>
      </c>
      <c r="B140" t="s">
        <v>84</v>
      </c>
      <c r="C140" t="s">
        <v>554</v>
      </c>
      <c r="D140">
        <v>9</v>
      </c>
      <c r="E140">
        <v>10</v>
      </c>
      <c r="F140">
        <v>11910100000</v>
      </c>
      <c r="G140">
        <v>1775961000</v>
      </c>
      <c r="H140">
        <v>2131128000</v>
      </c>
      <c r="I140">
        <v>4559632000</v>
      </c>
      <c r="J140">
        <v>6057831000</v>
      </c>
      <c r="K140">
        <v>1672374000</v>
      </c>
      <c r="L140">
        <v>3815007000</v>
      </c>
      <c r="M140">
        <v>5813155000</v>
      </c>
      <c r="N140">
        <v>0.694034032103507</v>
      </c>
      <c r="O140">
        <v>5094205250</v>
      </c>
      <c r="P140">
        <v>4339591750</v>
      </c>
      <c r="Q140">
        <v>1.1738904356613731</v>
      </c>
    </row>
    <row r="141" spans="1:17">
      <c r="A141" t="s">
        <v>553</v>
      </c>
      <c r="B141" t="s">
        <v>552</v>
      </c>
      <c r="C141" t="s">
        <v>551</v>
      </c>
      <c r="D141">
        <v>6</v>
      </c>
      <c r="E141">
        <v>6</v>
      </c>
      <c r="F141">
        <v>38552230</v>
      </c>
      <c r="G141">
        <v>12470860</v>
      </c>
      <c r="H141">
        <v>48618700</v>
      </c>
      <c r="I141">
        <v>11567100</v>
      </c>
      <c r="J141">
        <v>15097910</v>
      </c>
      <c r="K141">
        <v>15661380</v>
      </c>
      <c r="L141">
        <v>51805230</v>
      </c>
      <c r="M141">
        <v>12363980</v>
      </c>
      <c r="N141">
        <v>0.57483027975175838</v>
      </c>
      <c r="O141">
        <v>27802222.5</v>
      </c>
      <c r="P141">
        <v>23732125</v>
      </c>
      <c r="Q141">
        <v>1.1715016038386785</v>
      </c>
    </row>
    <row r="142" spans="1:17">
      <c r="A142" t="s">
        <v>550</v>
      </c>
      <c r="B142" t="s">
        <v>84</v>
      </c>
      <c r="C142" t="s">
        <v>48</v>
      </c>
      <c r="D142">
        <v>6</v>
      </c>
      <c r="E142">
        <v>11</v>
      </c>
      <c r="F142">
        <v>27457630</v>
      </c>
      <c r="G142">
        <v>11627360</v>
      </c>
      <c r="H142">
        <v>18107710</v>
      </c>
      <c r="I142">
        <v>16656670</v>
      </c>
      <c r="J142">
        <v>11852000</v>
      </c>
      <c r="K142">
        <v>2814804</v>
      </c>
      <c r="L142">
        <v>7450996</v>
      </c>
      <c r="M142">
        <v>41402480</v>
      </c>
      <c r="N142">
        <v>0.79765631142293869</v>
      </c>
      <c r="O142">
        <v>18462342.5</v>
      </c>
      <c r="P142">
        <v>15880070</v>
      </c>
      <c r="Q142">
        <v>1.1626109015892248</v>
      </c>
    </row>
    <row r="143" spans="1:17">
      <c r="A143" t="s">
        <v>549</v>
      </c>
      <c r="B143" t="s">
        <v>548</v>
      </c>
      <c r="C143" t="s">
        <v>547</v>
      </c>
      <c r="D143">
        <v>3</v>
      </c>
      <c r="E143">
        <v>3</v>
      </c>
      <c r="F143">
        <v>2026126</v>
      </c>
      <c r="G143">
        <v>2592246</v>
      </c>
      <c r="H143">
        <v>3642923</v>
      </c>
      <c r="I143">
        <v>3531233</v>
      </c>
      <c r="J143">
        <v>2345093</v>
      </c>
      <c r="K143">
        <v>1642993</v>
      </c>
      <c r="L143">
        <v>4010438</v>
      </c>
      <c r="M143">
        <v>2187923</v>
      </c>
      <c r="N143">
        <v>0.42647976778122476</v>
      </c>
      <c r="O143">
        <v>2948132</v>
      </c>
      <c r="P143">
        <v>2546611.75</v>
      </c>
      <c r="Q143">
        <v>1.1576684196167712</v>
      </c>
    </row>
    <row r="144" spans="1:17">
      <c r="A144" t="s">
        <v>546</v>
      </c>
      <c r="B144" t="s">
        <v>545</v>
      </c>
      <c r="C144" t="s">
        <v>544</v>
      </c>
      <c r="D144">
        <v>3</v>
      </c>
      <c r="E144">
        <v>7</v>
      </c>
      <c r="F144">
        <v>17874580</v>
      </c>
      <c r="G144">
        <v>7293124</v>
      </c>
      <c r="H144">
        <v>25013080</v>
      </c>
      <c r="I144">
        <v>41781690</v>
      </c>
      <c r="J144">
        <v>9710759</v>
      </c>
      <c r="K144">
        <v>9511345</v>
      </c>
      <c r="L144">
        <v>11540840</v>
      </c>
      <c r="M144">
        <v>48735910</v>
      </c>
      <c r="N144">
        <v>0.55299739478974141</v>
      </c>
      <c r="O144">
        <v>22990618.5</v>
      </c>
      <c r="P144">
        <v>19874713.5</v>
      </c>
      <c r="Q144">
        <v>1.1567773542999753</v>
      </c>
    </row>
    <row r="145" spans="1:17">
      <c r="A145" t="s">
        <v>543</v>
      </c>
      <c r="B145" t="s">
        <v>209</v>
      </c>
      <c r="C145" t="s">
        <v>542</v>
      </c>
      <c r="D145">
        <v>3</v>
      </c>
      <c r="E145">
        <v>3</v>
      </c>
      <c r="F145">
        <v>826359.6</v>
      </c>
      <c r="G145">
        <v>4048922</v>
      </c>
      <c r="H145">
        <v>4791925</v>
      </c>
      <c r="I145">
        <v>2537868</v>
      </c>
      <c r="J145">
        <v>2324580</v>
      </c>
      <c r="K145">
        <v>1527881</v>
      </c>
      <c r="L145">
        <v>4506858</v>
      </c>
      <c r="M145">
        <v>2209825</v>
      </c>
      <c r="N145">
        <v>0.65321538595022166</v>
      </c>
      <c r="O145">
        <v>3051268.65</v>
      </c>
      <c r="P145">
        <v>2642286</v>
      </c>
      <c r="Q145">
        <v>1.1547836418919073</v>
      </c>
    </row>
    <row r="146" spans="1:17">
      <c r="A146" t="s">
        <v>541</v>
      </c>
      <c r="B146" t="s">
        <v>540</v>
      </c>
      <c r="C146" t="s">
        <v>539</v>
      </c>
      <c r="D146">
        <v>14</v>
      </c>
      <c r="E146">
        <v>15</v>
      </c>
      <c r="F146">
        <v>341970000</v>
      </c>
      <c r="G146">
        <v>2356150000</v>
      </c>
      <c r="H146">
        <v>621464100</v>
      </c>
      <c r="I146">
        <v>1580860000</v>
      </c>
      <c r="J146">
        <v>478987900</v>
      </c>
      <c r="K146">
        <v>1143061000</v>
      </c>
      <c r="L146">
        <v>207379900</v>
      </c>
      <c r="M146">
        <v>2417161000</v>
      </c>
      <c r="N146">
        <v>0.73116803551536469</v>
      </c>
      <c r="O146">
        <v>1225111025</v>
      </c>
      <c r="P146">
        <v>1061647450</v>
      </c>
      <c r="Q146">
        <v>1.1539716174140484</v>
      </c>
    </row>
    <row r="147" spans="1:17">
      <c r="A147" t="s">
        <v>538</v>
      </c>
      <c r="B147" t="s">
        <v>537</v>
      </c>
      <c r="C147" t="s">
        <v>536</v>
      </c>
      <c r="D147">
        <v>3</v>
      </c>
      <c r="E147">
        <v>4</v>
      </c>
      <c r="F147">
        <v>788153.4</v>
      </c>
      <c r="G147">
        <v>160523.9</v>
      </c>
      <c r="H147">
        <v>16137960</v>
      </c>
      <c r="I147">
        <v>16566310</v>
      </c>
      <c r="J147">
        <v>2449915</v>
      </c>
      <c r="K147">
        <v>3545020</v>
      </c>
      <c r="L147">
        <v>18178050</v>
      </c>
      <c r="M147">
        <v>5049352</v>
      </c>
      <c r="N147">
        <v>0.7717250332157799</v>
      </c>
      <c r="O147">
        <v>8413236.8249999993</v>
      </c>
      <c r="P147">
        <v>7305584.25</v>
      </c>
      <c r="Q147">
        <v>1.1516172474501267</v>
      </c>
    </row>
    <row r="148" spans="1:17">
      <c r="A148" t="s">
        <v>535</v>
      </c>
      <c r="B148" t="s">
        <v>534</v>
      </c>
      <c r="C148" t="s">
        <v>533</v>
      </c>
      <c r="D148">
        <v>6</v>
      </c>
      <c r="E148">
        <v>6</v>
      </c>
      <c r="F148">
        <v>3404224</v>
      </c>
      <c r="G148">
        <v>7707022</v>
      </c>
      <c r="H148">
        <v>7792835</v>
      </c>
      <c r="I148">
        <v>5545148</v>
      </c>
      <c r="J148">
        <v>6733936</v>
      </c>
      <c r="K148">
        <v>3009756</v>
      </c>
      <c r="L148">
        <v>7014079</v>
      </c>
      <c r="M148">
        <v>4547568</v>
      </c>
      <c r="N148">
        <v>0.66455792809114089</v>
      </c>
      <c r="O148">
        <v>6112307.25</v>
      </c>
      <c r="P148">
        <v>5326334.75</v>
      </c>
      <c r="Q148">
        <v>1.1475634816230804</v>
      </c>
    </row>
    <row r="149" spans="1:17">
      <c r="A149" t="s">
        <v>532</v>
      </c>
      <c r="B149" t="s">
        <v>531</v>
      </c>
      <c r="C149" t="s">
        <v>530</v>
      </c>
      <c r="D149">
        <v>3</v>
      </c>
      <c r="E149">
        <v>3</v>
      </c>
      <c r="F149">
        <v>2148216</v>
      </c>
      <c r="G149">
        <v>1323945</v>
      </c>
      <c r="H149">
        <v>967313.2</v>
      </c>
      <c r="I149">
        <v>2633956</v>
      </c>
      <c r="J149">
        <v>2224072</v>
      </c>
      <c r="K149">
        <v>2042823</v>
      </c>
      <c r="L149">
        <v>567321.80000000005</v>
      </c>
      <c r="M149">
        <v>1330534</v>
      </c>
      <c r="N149">
        <v>0.63062673188912155</v>
      </c>
      <c r="O149">
        <v>1768357.55</v>
      </c>
      <c r="P149">
        <v>1541187.7</v>
      </c>
      <c r="Q149">
        <v>1.1473992103622421</v>
      </c>
    </row>
    <row r="150" spans="1:17">
      <c r="A150" t="s">
        <v>529</v>
      </c>
      <c r="B150" t="s">
        <v>528</v>
      </c>
      <c r="C150" t="s">
        <v>527</v>
      </c>
      <c r="D150">
        <v>12</v>
      </c>
      <c r="E150">
        <v>15</v>
      </c>
      <c r="F150">
        <v>19651340</v>
      </c>
      <c r="G150">
        <v>38376340</v>
      </c>
      <c r="H150">
        <v>31504050</v>
      </c>
      <c r="I150">
        <v>46645210</v>
      </c>
      <c r="J150">
        <v>28857200</v>
      </c>
      <c r="K150">
        <v>21457150</v>
      </c>
      <c r="L150">
        <v>32090200</v>
      </c>
      <c r="M150">
        <v>36345090</v>
      </c>
      <c r="N150">
        <v>0.50604919816507055</v>
      </c>
      <c r="O150">
        <v>34044235</v>
      </c>
      <c r="P150">
        <v>29687410</v>
      </c>
      <c r="Q150">
        <v>1.1467566554307027</v>
      </c>
    </row>
    <row r="151" spans="1:17">
      <c r="A151" t="s">
        <v>526</v>
      </c>
      <c r="B151" t="s">
        <v>172</v>
      </c>
      <c r="C151" t="s">
        <v>171</v>
      </c>
      <c r="D151">
        <v>14</v>
      </c>
      <c r="E151">
        <v>20</v>
      </c>
      <c r="F151">
        <v>160121100</v>
      </c>
      <c r="G151">
        <v>115817200</v>
      </c>
      <c r="H151">
        <v>204738300</v>
      </c>
      <c r="I151">
        <v>266400600</v>
      </c>
      <c r="J151">
        <v>163162600</v>
      </c>
      <c r="K151">
        <v>99891690</v>
      </c>
      <c r="L151">
        <v>244333700</v>
      </c>
      <c r="M151">
        <v>146176000</v>
      </c>
      <c r="N151">
        <v>0.54414555670874731</v>
      </c>
      <c r="O151">
        <v>186769300</v>
      </c>
      <c r="P151">
        <v>163390997.5</v>
      </c>
      <c r="Q151">
        <v>1.1430819497873499</v>
      </c>
    </row>
    <row r="152" spans="1:17">
      <c r="A152" t="s">
        <v>525</v>
      </c>
      <c r="B152" t="s">
        <v>524</v>
      </c>
      <c r="C152" t="s">
        <v>523</v>
      </c>
      <c r="D152">
        <v>45</v>
      </c>
      <c r="E152">
        <v>49</v>
      </c>
      <c r="F152">
        <v>10556280000</v>
      </c>
      <c r="G152">
        <v>10293020000</v>
      </c>
      <c r="H152">
        <v>12733030000</v>
      </c>
      <c r="I152">
        <v>9550419000</v>
      </c>
      <c r="J152">
        <v>9293182000</v>
      </c>
      <c r="K152">
        <v>7369068000</v>
      </c>
      <c r="L152">
        <v>9014284000</v>
      </c>
      <c r="M152">
        <v>12115050000</v>
      </c>
      <c r="N152">
        <v>0.40967357926762571</v>
      </c>
      <c r="O152">
        <v>10783187250</v>
      </c>
      <c r="P152">
        <v>9447896000</v>
      </c>
      <c r="Q152">
        <v>1.1413321283384152</v>
      </c>
    </row>
    <row r="153" spans="1:17">
      <c r="A153" t="s">
        <v>522</v>
      </c>
      <c r="B153" t="s">
        <v>521</v>
      </c>
      <c r="C153" t="s">
        <v>520</v>
      </c>
      <c r="D153">
        <v>3</v>
      </c>
      <c r="E153">
        <v>4</v>
      </c>
      <c r="F153">
        <v>641430.9</v>
      </c>
      <c r="G153">
        <v>2794406</v>
      </c>
      <c r="H153">
        <v>10031180</v>
      </c>
      <c r="I153">
        <v>4362943</v>
      </c>
      <c r="J153">
        <v>726359.6</v>
      </c>
      <c r="K153">
        <v>360047.9</v>
      </c>
      <c r="L153">
        <v>9165221</v>
      </c>
      <c r="M153">
        <v>5385127</v>
      </c>
      <c r="N153">
        <v>0.51109326023120039</v>
      </c>
      <c r="O153">
        <v>4457489.9749999996</v>
      </c>
      <c r="P153">
        <v>3909188.875</v>
      </c>
      <c r="Q153">
        <v>1.1402595570417404</v>
      </c>
    </row>
    <row r="154" spans="1:17">
      <c r="A154" t="s">
        <v>519</v>
      </c>
      <c r="B154" t="s">
        <v>518</v>
      </c>
      <c r="C154" t="s">
        <v>517</v>
      </c>
      <c r="D154">
        <v>2</v>
      </c>
      <c r="E154">
        <v>4</v>
      </c>
      <c r="F154">
        <v>2074558</v>
      </c>
      <c r="G154">
        <v>4664490</v>
      </c>
      <c r="H154">
        <v>5202068</v>
      </c>
      <c r="I154">
        <v>1022696</v>
      </c>
      <c r="J154">
        <v>2733217</v>
      </c>
      <c r="K154">
        <v>1893058</v>
      </c>
      <c r="L154">
        <v>4635557</v>
      </c>
      <c r="M154">
        <v>2280769</v>
      </c>
      <c r="N154">
        <v>0.71656823230812372</v>
      </c>
      <c r="O154">
        <v>3240953</v>
      </c>
      <c r="P154">
        <v>2885650.25</v>
      </c>
      <c r="Q154">
        <v>1.1231274476177424</v>
      </c>
    </row>
    <row r="155" spans="1:17">
      <c r="A155" t="s">
        <v>516</v>
      </c>
      <c r="B155" t="s">
        <v>515</v>
      </c>
      <c r="C155" t="s">
        <v>514</v>
      </c>
      <c r="D155">
        <v>4</v>
      </c>
      <c r="E155">
        <v>3</v>
      </c>
      <c r="F155">
        <v>4833384</v>
      </c>
      <c r="G155">
        <v>4921270</v>
      </c>
      <c r="H155">
        <v>4339205</v>
      </c>
      <c r="I155">
        <v>7498242</v>
      </c>
      <c r="J155">
        <v>6093259</v>
      </c>
      <c r="K155">
        <v>1950534</v>
      </c>
      <c r="L155">
        <v>4576474</v>
      </c>
      <c r="M155">
        <v>6608337</v>
      </c>
      <c r="N155">
        <v>0.5610636682297514</v>
      </c>
      <c r="O155">
        <v>5398025.25</v>
      </c>
      <c r="P155">
        <v>4807151</v>
      </c>
      <c r="Q155">
        <v>1.1229156833226166</v>
      </c>
    </row>
    <row r="156" spans="1:17">
      <c r="A156" t="s">
        <v>513</v>
      </c>
      <c r="B156" t="s">
        <v>512</v>
      </c>
      <c r="C156" t="s">
        <v>511</v>
      </c>
      <c r="D156">
        <v>7</v>
      </c>
      <c r="E156">
        <v>8</v>
      </c>
      <c r="F156">
        <v>23861460</v>
      </c>
      <c r="G156">
        <v>27845720</v>
      </c>
      <c r="H156">
        <v>50799410</v>
      </c>
      <c r="I156">
        <v>20618500</v>
      </c>
      <c r="J156">
        <v>20643510</v>
      </c>
      <c r="K156">
        <v>27946760</v>
      </c>
      <c r="L156">
        <v>29746790</v>
      </c>
      <c r="M156">
        <v>31775180</v>
      </c>
      <c r="N156">
        <v>0.65968911870749602</v>
      </c>
      <c r="O156">
        <v>30781272.5</v>
      </c>
      <c r="P156">
        <v>27528060</v>
      </c>
      <c r="Q156">
        <v>1.1181780517769868</v>
      </c>
    </row>
    <row r="157" spans="1:17">
      <c r="A157" t="s">
        <v>510</v>
      </c>
      <c r="B157" t="s">
        <v>509</v>
      </c>
      <c r="C157" t="s">
        <v>508</v>
      </c>
      <c r="D157">
        <v>4</v>
      </c>
      <c r="E157">
        <v>4</v>
      </c>
      <c r="F157">
        <v>28937030</v>
      </c>
      <c r="G157">
        <v>21941200</v>
      </c>
      <c r="H157">
        <v>34636430</v>
      </c>
      <c r="I157">
        <v>28531600</v>
      </c>
      <c r="J157">
        <v>12543600</v>
      </c>
      <c r="K157">
        <v>14743110</v>
      </c>
      <c r="L157">
        <v>27539210</v>
      </c>
      <c r="M157">
        <v>48454780</v>
      </c>
      <c r="N157">
        <v>0.75423509088992369</v>
      </c>
      <c r="O157">
        <v>28511565</v>
      </c>
      <c r="P157">
        <v>25820175</v>
      </c>
      <c r="Q157">
        <v>1.1042359317859001</v>
      </c>
    </row>
    <row r="158" spans="1:17">
      <c r="A158" t="s">
        <v>507</v>
      </c>
      <c r="B158" t="s">
        <v>506</v>
      </c>
      <c r="C158" t="s">
        <v>505</v>
      </c>
      <c r="D158">
        <v>2</v>
      </c>
      <c r="E158">
        <v>3</v>
      </c>
      <c r="F158">
        <v>68639490</v>
      </c>
      <c r="G158">
        <v>35850470</v>
      </c>
      <c r="H158">
        <v>33728720</v>
      </c>
      <c r="I158">
        <v>51734060</v>
      </c>
      <c r="J158">
        <v>73311060</v>
      </c>
      <c r="K158">
        <v>26826180</v>
      </c>
      <c r="L158">
        <v>45642910</v>
      </c>
      <c r="M158">
        <v>27088950</v>
      </c>
      <c r="N158">
        <v>0.63291379287883287</v>
      </c>
      <c r="O158">
        <v>47488185</v>
      </c>
      <c r="P158">
        <v>43217275</v>
      </c>
      <c r="Q158">
        <v>1.0988241391897107</v>
      </c>
    </row>
    <row r="159" spans="1:17">
      <c r="A159" t="s">
        <v>504</v>
      </c>
      <c r="B159" t="s">
        <v>503</v>
      </c>
      <c r="C159" t="s">
        <v>502</v>
      </c>
      <c r="D159">
        <v>5</v>
      </c>
      <c r="E159">
        <v>7</v>
      </c>
      <c r="F159">
        <v>32252790</v>
      </c>
      <c r="G159">
        <v>31629410</v>
      </c>
      <c r="H159">
        <v>24627150</v>
      </c>
      <c r="I159">
        <v>44950330</v>
      </c>
      <c r="J159">
        <v>24864400</v>
      </c>
      <c r="K159">
        <v>34789690</v>
      </c>
      <c r="L159">
        <v>32004070</v>
      </c>
      <c r="M159">
        <v>30242590</v>
      </c>
      <c r="N159">
        <v>0.60491689183688591</v>
      </c>
      <c r="O159">
        <v>33364920</v>
      </c>
      <c r="P159">
        <v>30475187.5</v>
      </c>
      <c r="Q159">
        <v>1.0948224682784971</v>
      </c>
    </row>
    <row r="160" spans="1:17">
      <c r="A160" t="s">
        <v>501</v>
      </c>
      <c r="B160" t="s">
        <v>500</v>
      </c>
      <c r="C160" t="s">
        <v>499</v>
      </c>
      <c r="D160">
        <v>8</v>
      </c>
      <c r="E160">
        <v>9</v>
      </c>
      <c r="F160">
        <v>768476500</v>
      </c>
      <c r="G160">
        <v>967667900</v>
      </c>
      <c r="H160">
        <v>641664800</v>
      </c>
      <c r="I160">
        <v>303217500</v>
      </c>
      <c r="J160">
        <v>897310700</v>
      </c>
      <c r="K160">
        <v>517657700</v>
      </c>
      <c r="L160">
        <v>708605900</v>
      </c>
      <c r="M160">
        <v>338060600</v>
      </c>
      <c r="N160">
        <v>0.7080718328757063</v>
      </c>
      <c r="O160">
        <v>670256675</v>
      </c>
      <c r="P160">
        <v>615408725</v>
      </c>
      <c r="Q160">
        <v>1.0891244270220575</v>
      </c>
    </row>
    <row r="161" spans="1:17">
      <c r="A161" t="s">
        <v>498</v>
      </c>
      <c r="B161" t="s">
        <v>497</v>
      </c>
      <c r="C161" t="s">
        <v>496</v>
      </c>
      <c r="D161">
        <v>12</v>
      </c>
      <c r="E161">
        <v>14</v>
      </c>
      <c r="F161">
        <v>683426800</v>
      </c>
      <c r="G161">
        <v>778415600</v>
      </c>
      <c r="H161">
        <v>840167700</v>
      </c>
      <c r="I161">
        <v>809055000</v>
      </c>
      <c r="J161">
        <v>646375500</v>
      </c>
      <c r="K161">
        <v>578290400</v>
      </c>
      <c r="L161">
        <v>1051558000</v>
      </c>
      <c r="M161">
        <v>604915100</v>
      </c>
      <c r="N161">
        <v>0.59769151179302793</v>
      </c>
      <c r="O161">
        <v>777766275</v>
      </c>
      <c r="P161">
        <v>720284750</v>
      </c>
      <c r="Q161">
        <v>1.0798038900587581</v>
      </c>
    </row>
    <row r="162" spans="1:17">
      <c r="A162" t="s">
        <v>495</v>
      </c>
      <c r="B162" t="s">
        <v>187</v>
      </c>
      <c r="C162" t="s">
        <v>186</v>
      </c>
      <c r="D162">
        <v>8</v>
      </c>
      <c r="E162">
        <v>10</v>
      </c>
      <c r="F162">
        <v>66667190</v>
      </c>
      <c r="G162">
        <v>34539970</v>
      </c>
      <c r="H162">
        <v>25316760</v>
      </c>
      <c r="I162">
        <v>38372380</v>
      </c>
      <c r="J162">
        <v>44014730</v>
      </c>
      <c r="K162">
        <v>45828350</v>
      </c>
      <c r="L162">
        <v>27476900</v>
      </c>
      <c r="M162">
        <v>37050310</v>
      </c>
      <c r="N162">
        <v>0.73844106174103241</v>
      </c>
      <c r="O162">
        <v>41224075</v>
      </c>
      <c r="P162">
        <v>38592572.5</v>
      </c>
      <c r="Q162">
        <v>1.0681867605482895</v>
      </c>
    </row>
    <row r="163" spans="1:17">
      <c r="A163" t="s">
        <v>494</v>
      </c>
      <c r="B163" t="s">
        <v>493</v>
      </c>
      <c r="C163" t="s">
        <v>492</v>
      </c>
      <c r="D163">
        <v>8</v>
      </c>
      <c r="E163">
        <v>11</v>
      </c>
      <c r="F163">
        <v>2953175000</v>
      </c>
      <c r="G163">
        <v>2474519000</v>
      </c>
      <c r="H163">
        <v>11845390000</v>
      </c>
      <c r="I163">
        <v>2377406000</v>
      </c>
      <c r="J163">
        <v>2732071000</v>
      </c>
      <c r="K163">
        <v>4898719000</v>
      </c>
      <c r="L163">
        <v>4730912000</v>
      </c>
      <c r="M163">
        <v>6041863000</v>
      </c>
      <c r="N163">
        <v>0.90518808996272437</v>
      </c>
      <c r="O163">
        <v>4912622500</v>
      </c>
      <c r="P163">
        <v>4600891250</v>
      </c>
      <c r="Q163">
        <v>1.0677545356022053</v>
      </c>
    </row>
    <row r="164" spans="1:17">
      <c r="A164" t="s">
        <v>491</v>
      </c>
      <c r="B164" t="s">
        <v>490</v>
      </c>
      <c r="C164" t="s">
        <v>489</v>
      </c>
      <c r="D164">
        <v>7</v>
      </c>
      <c r="E164">
        <v>9</v>
      </c>
      <c r="F164">
        <v>44737620</v>
      </c>
      <c r="G164">
        <v>66423450</v>
      </c>
      <c r="H164">
        <v>76445480</v>
      </c>
      <c r="I164">
        <v>57096740</v>
      </c>
      <c r="J164">
        <v>49401690</v>
      </c>
      <c r="K164">
        <v>35974360</v>
      </c>
      <c r="L164">
        <v>106165400</v>
      </c>
      <c r="M164">
        <v>38188240</v>
      </c>
      <c r="N164">
        <v>0.79716193528395207</v>
      </c>
      <c r="O164">
        <v>61175822.5</v>
      </c>
      <c r="P164">
        <v>57432422.5</v>
      </c>
      <c r="Q164">
        <v>1.0651792112721694</v>
      </c>
    </row>
    <row r="165" spans="1:17">
      <c r="A165" t="s">
        <v>488</v>
      </c>
      <c r="B165" t="s">
        <v>487</v>
      </c>
      <c r="C165" t="s">
        <v>486</v>
      </c>
      <c r="D165">
        <v>2</v>
      </c>
      <c r="E165">
        <v>3</v>
      </c>
      <c r="F165">
        <v>8390440</v>
      </c>
      <c r="G165">
        <v>15360120</v>
      </c>
      <c r="H165">
        <v>13189380</v>
      </c>
      <c r="I165">
        <v>31805310</v>
      </c>
      <c r="J165">
        <v>6847961</v>
      </c>
      <c r="K165">
        <v>13604410</v>
      </c>
      <c r="L165">
        <v>2324105</v>
      </c>
      <c r="M165">
        <v>41791190</v>
      </c>
      <c r="N165">
        <v>0.822579344016655</v>
      </c>
      <c r="O165">
        <v>17186312.5</v>
      </c>
      <c r="P165">
        <v>16141916.5</v>
      </c>
      <c r="Q165">
        <v>1.0647008674589538</v>
      </c>
    </row>
    <row r="166" spans="1:17">
      <c r="A166" t="s">
        <v>485</v>
      </c>
      <c r="B166" t="s">
        <v>49</v>
      </c>
      <c r="C166" t="s">
        <v>48</v>
      </c>
      <c r="D166">
        <v>6</v>
      </c>
      <c r="E166">
        <v>7</v>
      </c>
      <c r="F166">
        <v>28448760</v>
      </c>
      <c r="G166">
        <v>5601371</v>
      </c>
      <c r="H166">
        <v>6361350</v>
      </c>
      <c r="I166">
        <v>17204400</v>
      </c>
      <c r="J166">
        <v>12554080</v>
      </c>
      <c r="K166">
        <v>10471220</v>
      </c>
      <c r="L166">
        <v>7310866</v>
      </c>
      <c r="M166">
        <v>23895860</v>
      </c>
      <c r="N166">
        <v>0.88013384291923136</v>
      </c>
      <c r="O166">
        <v>14403970.25</v>
      </c>
      <c r="P166">
        <v>13558006.5</v>
      </c>
      <c r="Q166">
        <v>1.0623958802497993</v>
      </c>
    </row>
    <row r="167" spans="1:17">
      <c r="A167" t="s">
        <v>484</v>
      </c>
      <c r="B167" t="s">
        <v>483</v>
      </c>
      <c r="C167" t="s">
        <v>482</v>
      </c>
      <c r="D167">
        <v>2</v>
      </c>
      <c r="E167">
        <v>2</v>
      </c>
      <c r="F167">
        <v>2096243</v>
      </c>
      <c r="G167">
        <v>1593701</v>
      </c>
      <c r="H167">
        <v>624877.6</v>
      </c>
      <c r="I167">
        <v>520924.1</v>
      </c>
      <c r="J167">
        <v>2604154</v>
      </c>
      <c r="K167">
        <v>1254605</v>
      </c>
      <c r="L167">
        <v>540373</v>
      </c>
      <c r="M167">
        <v>155693.9</v>
      </c>
      <c r="N167">
        <v>0.75203604238963273</v>
      </c>
      <c r="O167">
        <v>1208936.4249999998</v>
      </c>
      <c r="P167">
        <v>1138706.4750000001</v>
      </c>
      <c r="Q167">
        <v>1.0616752003627623</v>
      </c>
    </row>
    <row r="168" spans="1:17">
      <c r="A168" t="s">
        <v>481</v>
      </c>
      <c r="B168" t="s">
        <v>480</v>
      </c>
      <c r="C168" t="s">
        <v>479</v>
      </c>
      <c r="D168">
        <v>9</v>
      </c>
      <c r="E168">
        <v>9</v>
      </c>
      <c r="F168">
        <v>4425212000</v>
      </c>
      <c r="G168">
        <v>3458388000</v>
      </c>
      <c r="H168">
        <v>3287355000</v>
      </c>
      <c r="I168">
        <v>3492770000</v>
      </c>
      <c r="J168">
        <v>4296151000</v>
      </c>
      <c r="K168">
        <v>2200038000</v>
      </c>
      <c r="L168">
        <v>4845334000</v>
      </c>
      <c r="M168">
        <v>2488190000</v>
      </c>
      <c r="N168">
        <v>0.76478499557167579</v>
      </c>
      <c r="O168">
        <v>3665931250</v>
      </c>
      <c r="P168">
        <v>3457428250</v>
      </c>
      <c r="Q168">
        <v>1.0603058067799382</v>
      </c>
    </row>
    <row r="169" spans="1:17">
      <c r="A169" t="s">
        <v>478</v>
      </c>
      <c r="B169" t="s">
        <v>477</v>
      </c>
      <c r="C169" t="s">
        <v>476</v>
      </c>
      <c r="D169">
        <v>6</v>
      </c>
      <c r="E169">
        <v>5</v>
      </c>
      <c r="F169">
        <v>2405533</v>
      </c>
      <c r="G169">
        <v>8677908</v>
      </c>
      <c r="H169">
        <v>5531211</v>
      </c>
      <c r="I169">
        <v>4805835</v>
      </c>
      <c r="J169">
        <v>3699198</v>
      </c>
      <c r="K169">
        <v>4935420</v>
      </c>
      <c r="L169">
        <v>7147546</v>
      </c>
      <c r="M169">
        <v>4435452</v>
      </c>
      <c r="N169">
        <v>0.82220683192180666</v>
      </c>
      <c r="O169">
        <v>5355121.75</v>
      </c>
      <c r="P169">
        <v>5054404</v>
      </c>
      <c r="Q169">
        <v>1.0594961839219816</v>
      </c>
    </row>
    <row r="170" spans="1:17">
      <c r="A170" t="s">
        <v>475</v>
      </c>
      <c r="B170" t="s">
        <v>474</v>
      </c>
      <c r="C170" t="s">
        <v>473</v>
      </c>
      <c r="D170">
        <v>9</v>
      </c>
      <c r="E170">
        <v>8</v>
      </c>
      <c r="F170">
        <v>29512760</v>
      </c>
      <c r="G170">
        <v>10833930</v>
      </c>
      <c r="H170">
        <v>18574600</v>
      </c>
      <c r="I170">
        <v>9471369</v>
      </c>
      <c r="J170">
        <v>23822850</v>
      </c>
      <c r="K170">
        <v>12662750</v>
      </c>
      <c r="L170">
        <v>11555770</v>
      </c>
      <c r="M170">
        <v>16683260</v>
      </c>
      <c r="N170">
        <v>0.80131135364792372</v>
      </c>
      <c r="O170">
        <v>17098164.75</v>
      </c>
      <c r="P170">
        <v>16181157.5</v>
      </c>
      <c r="Q170">
        <v>1.0566713011723667</v>
      </c>
    </row>
    <row r="171" spans="1:17">
      <c r="A171" t="s">
        <v>472</v>
      </c>
      <c r="B171" t="s">
        <v>471</v>
      </c>
      <c r="C171" t="s">
        <v>470</v>
      </c>
      <c r="D171">
        <v>3</v>
      </c>
      <c r="E171">
        <v>5</v>
      </c>
      <c r="F171">
        <v>22294460</v>
      </c>
      <c r="G171">
        <v>14671610</v>
      </c>
      <c r="H171">
        <v>27833490</v>
      </c>
      <c r="I171">
        <v>21781920</v>
      </c>
      <c r="J171">
        <v>10057070</v>
      </c>
      <c r="K171">
        <v>10577090</v>
      </c>
      <c r="L171">
        <v>42322070</v>
      </c>
      <c r="M171">
        <v>19002640</v>
      </c>
      <c r="N171">
        <v>0.85020398508069051</v>
      </c>
      <c r="O171">
        <v>21645370</v>
      </c>
      <c r="P171">
        <v>20489717.5</v>
      </c>
      <c r="Q171">
        <v>1.0564015828915161</v>
      </c>
    </row>
    <row r="172" spans="1:17">
      <c r="A172" t="s">
        <v>469</v>
      </c>
      <c r="B172" t="s">
        <v>468</v>
      </c>
      <c r="C172" t="s">
        <v>467</v>
      </c>
      <c r="D172">
        <v>4</v>
      </c>
      <c r="E172">
        <v>4</v>
      </c>
      <c r="F172">
        <v>13685130</v>
      </c>
      <c r="G172">
        <v>39839920</v>
      </c>
      <c r="H172">
        <v>112793500</v>
      </c>
      <c r="I172">
        <v>63596390</v>
      </c>
      <c r="J172">
        <v>15142070</v>
      </c>
      <c r="K172">
        <v>8482726</v>
      </c>
      <c r="L172">
        <v>129089100</v>
      </c>
      <c r="M172">
        <v>65940160</v>
      </c>
      <c r="N172">
        <v>0.79860660584692444</v>
      </c>
      <c r="O172">
        <v>57478735</v>
      </c>
      <c r="P172">
        <v>54663514</v>
      </c>
      <c r="Q172">
        <v>1.0515009152174155</v>
      </c>
    </row>
    <row r="173" spans="1:17">
      <c r="A173" t="s">
        <v>466</v>
      </c>
      <c r="B173" t="s">
        <v>49</v>
      </c>
      <c r="C173" t="s">
        <v>48</v>
      </c>
      <c r="D173">
        <v>2</v>
      </c>
      <c r="E173">
        <v>2</v>
      </c>
      <c r="F173">
        <v>2556045</v>
      </c>
      <c r="G173">
        <v>581274.69999999995</v>
      </c>
      <c r="H173">
        <v>288116.40000000002</v>
      </c>
      <c r="I173">
        <v>38735440</v>
      </c>
      <c r="J173">
        <v>1940243</v>
      </c>
      <c r="K173">
        <v>2221061</v>
      </c>
      <c r="L173">
        <v>3695025</v>
      </c>
      <c r="M173">
        <v>32588250</v>
      </c>
      <c r="N173">
        <v>0.8495035276146532</v>
      </c>
      <c r="O173">
        <v>10540219.025</v>
      </c>
      <c r="P173">
        <v>10111144.75</v>
      </c>
      <c r="Q173">
        <v>1.0424357761271295</v>
      </c>
    </row>
    <row r="174" spans="1:17">
      <c r="A174" t="s">
        <v>465</v>
      </c>
      <c r="B174" t="s">
        <v>49</v>
      </c>
      <c r="C174" t="s">
        <v>464</v>
      </c>
      <c r="D174">
        <v>5</v>
      </c>
      <c r="E174">
        <v>7</v>
      </c>
      <c r="F174">
        <v>21462850</v>
      </c>
      <c r="G174">
        <v>11956850</v>
      </c>
      <c r="H174">
        <v>17501720</v>
      </c>
      <c r="I174">
        <v>14647750</v>
      </c>
      <c r="J174">
        <v>11892980</v>
      </c>
      <c r="K174">
        <v>14226300</v>
      </c>
      <c r="L174">
        <v>22417530</v>
      </c>
      <c r="M174">
        <v>14454140</v>
      </c>
      <c r="N174">
        <v>0.85108947833300697</v>
      </c>
      <c r="O174">
        <v>16392292.5</v>
      </c>
      <c r="P174">
        <v>15747737.5</v>
      </c>
      <c r="Q174">
        <v>1.040930006612061</v>
      </c>
    </row>
    <row r="175" spans="1:17">
      <c r="A175" t="s">
        <v>463</v>
      </c>
      <c r="B175" t="s">
        <v>462</v>
      </c>
      <c r="C175" t="s">
        <v>461</v>
      </c>
      <c r="D175">
        <v>8</v>
      </c>
      <c r="E175">
        <v>8</v>
      </c>
      <c r="F175">
        <v>320562500</v>
      </c>
      <c r="G175">
        <v>257053600</v>
      </c>
      <c r="H175">
        <v>296971300</v>
      </c>
      <c r="I175">
        <v>257119700</v>
      </c>
      <c r="J175">
        <v>258777000</v>
      </c>
      <c r="K175">
        <v>234148100</v>
      </c>
      <c r="L175">
        <v>340309200</v>
      </c>
      <c r="M175">
        <v>254404700</v>
      </c>
      <c r="N175">
        <v>0.6491725413944488</v>
      </c>
      <c r="O175">
        <v>282926775</v>
      </c>
      <c r="P175">
        <v>271909750</v>
      </c>
      <c r="Q175">
        <v>1.0405172120528963</v>
      </c>
    </row>
    <row r="176" spans="1:17">
      <c r="A176" t="s">
        <v>460</v>
      </c>
      <c r="B176" t="s">
        <v>459</v>
      </c>
      <c r="C176" t="s">
        <v>458</v>
      </c>
      <c r="D176">
        <v>8</v>
      </c>
      <c r="E176">
        <v>8</v>
      </c>
      <c r="F176">
        <v>11829710</v>
      </c>
      <c r="G176">
        <v>31423660</v>
      </c>
      <c r="H176">
        <v>44290330</v>
      </c>
      <c r="I176">
        <v>28228130</v>
      </c>
      <c r="J176">
        <v>12352050</v>
      </c>
      <c r="K176">
        <v>8942706</v>
      </c>
      <c r="L176">
        <v>61828370</v>
      </c>
      <c r="M176">
        <v>28487960</v>
      </c>
      <c r="N176">
        <v>0.90720262791690454</v>
      </c>
      <c r="O176">
        <v>28942957.5</v>
      </c>
      <c r="P176">
        <v>27902771.5</v>
      </c>
      <c r="Q176">
        <v>1.0372789491538501</v>
      </c>
    </row>
    <row r="177" spans="1:17">
      <c r="A177" t="s">
        <v>457</v>
      </c>
      <c r="B177" t="s">
        <v>456</v>
      </c>
      <c r="C177" t="s">
        <v>455</v>
      </c>
      <c r="D177">
        <v>8</v>
      </c>
      <c r="E177">
        <v>11</v>
      </c>
      <c r="F177">
        <v>73505950</v>
      </c>
      <c r="G177">
        <v>62417000</v>
      </c>
      <c r="H177">
        <v>112446100</v>
      </c>
      <c r="I177">
        <v>58639970</v>
      </c>
      <c r="J177">
        <v>79067300</v>
      </c>
      <c r="K177">
        <v>63891110</v>
      </c>
      <c r="L177">
        <v>121552900</v>
      </c>
      <c r="M177">
        <v>31605070</v>
      </c>
      <c r="N177">
        <v>0.7631160375974001</v>
      </c>
      <c r="O177">
        <v>76752255</v>
      </c>
      <c r="P177">
        <v>74029095</v>
      </c>
      <c r="Q177">
        <v>1.0367849964936084</v>
      </c>
    </row>
    <row r="178" spans="1:17">
      <c r="A178" t="s">
        <v>454</v>
      </c>
      <c r="B178" t="s">
        <v>453</v>
      </c>
      <c r="C178" t="s">
        <v>452</v>
      </c>
      <c r="D178">
        <v>2</v>
      </c>
      <c r="E178">
        <v>3</v>
      </c>
      <c r="F178">
        <v>854596.8</v>
      </c>
      <c r="G178">
        <v>157741</v>
      </c>
      <c r="H178">
        <v>547872.4</v>
      </c>
      <c r="I178">
        <v>1660239</v>
      </c>
      <c r="J178">
        <v>270431.59999999998</v>
      </c>
      <c r="K178">
        <v>372785.3</v>
      </c>
      <c r="L178">
        <v>715620</v>
      </c>
      <c r="M178">
        <v>1751652</v>
      </c>
      <c r="N178">
        <v>0.89262033950298059</v>
      </c>
      <c r="O178">
        <v>805112.3</v>
      </c>
      <c r="P178">
        <v>777622.22499999998</v>
      </c>
      <c r="Q178">
        <v>1.0353514523070635</v>
      </c>
    </row>
    <row r="179" spans="1:17">
      <c r="A179" t="s">
        <v>451</v>
      </c>
      <c r="B179" t="s">
        <v>450</v>
      </c>
      <c r="C179" t="s">
        <v>449</v>
      </c>
      <c r="D179">
        <v>4</v>
      </c>
      <c r="E179">
        <v>4</v>
      </c>
      <c r="F179">
        <v>108701300</v>
      </c>
      <c r="G179">
        <v>161456100</v>
      </c>
      <c r="H179">
        <v>259306600</v>
      </c>
      <c r="I179">
        <v>77791400</v>
      </c>
      <c r="J179">
        <v>174179600</v>
      </c>
      <c r="K179">
        <v>105134100</v>
      </c>
      <c r="L179">
        <v>214282600</v>
      </c>
      <c r="M179">
        <v>96275280</v>
      </c>
      <c r="N179">
        <v>0.88851235061108635</v>
      </c>
      <c r="O179">
        <v>151813850</v>
      </c>
      <c r="P179">
        <v>147467895</v>
      </c>
      <c r="Q179">
        <v>1.0294705162774582</v>
      </c>
    </row>
    <row r="180" spans="1:17">
      <c r="A180" t="s">
        <v>448</v>
      </c>
      <c r="B180" t="s">
        <v>447</v>
      </c>
      <c r="C180" t="s">
        <v>446</v>
      </c>
      <c r="D180">
        <v>9</v>
      </c>
      <c r="E180">
        <v>11</v>
      </c>
      <c r="F180">
        <v>97547330</v>
      </c>
      <c r="G180">
        <v>92612590</v>
      </c>
      <c r="H180">
        <v>55007300</v>
      </c>
      <c r="I180">
        <v>60856570</v>
      </c>
      <c r="J180">
        <v>71530180</v>
      </c>
      <c r="K180">
        <v>99346550</v>
      </c>
      <c r="L180">
        <v>50937420</v>
      </c>
      <c r="M180">
        <v>75697780</v>
      </c>
      <c r="N180">
        <v>0.8255753859239231</v>
      </c>
      <c r="O180">
        <v>76505947.5</v>
      </c>
      <c r="P180">
        <v>74377982.5</v>
      </c>
      <c r="Q180">
        <v>1.0286101468267173</v>
      </c>
    </row>
    <row r="181" spans="1:17">
      <c r="A181" t="s">
        <v>445</v>
      </c>
      <c r="B181" t="s">
        <v>444</v>
      </c>
      <c r="C181" t="s">
        <v>443</v>
      </c>
      <c r="D181">
        <v>6</v>
      </c>
      <c r="E181">
        <v>7</v>
      </c>
      <c r="F181">
        <v>53727070</v>
      </c>
      <c r="G181">
        <v>26168620</v>
      </c>
      <c r="H181">
        <v>70718430</v>
      </c>
      <c r="I181">
        <v>45207550</v>
      </c>
      <c r="J181">
        <v>56404430</v>
      </c>
      <c r="K181">
        <v>45571450</v>
      </c>
      <c r="L181">
        <v>53053180</v>
      </c>
      <c r="M181">
        <v>36146510</v>
      </c>
      <c r="N181">
        <v>0.89406700594340738</v>
      </c>
      <c r="O181">
        <v>48955417.5</v>
      </c>
      <c r="P181">
        <v>47793892.5</v>
      </c>
      <c r="Q181">
        <v>1.0243027914079188</v>
      </c>
    </row>
    <row r="182" spans="1:17" ht="21" customHeight="1">
      <c r="A182" t="s">
        <v>442</v>
      </c>
      <c r="B182" t="s">
        <v>441</v>
      </c>
      <c r="C182" t="s">
        <v>440</v>
      </c>
      <c r="D182">
        <v>11</v>
      </c>
      <c r="E182">
        <v>12</v>
      </c>
      <c r="F182">
        <v>771611500</v>
      </c>
      <c r="G182">
        <v>696235700</v>
      </c>
      <c r="H182">
        <v>795960100</v>
      </c>
      <c r="I182">
        <v>614819700</v>
      </c>
      <c r="J182">
        <v>553153300</v>
      </c>
      <c r="K182">
        <v>505089300</v>
      </c>
      <c r="L182">
        <v>1174505000</v>
      </c>
      <c r="M182">
        <v>579332700</v>
      </c>
      <c r="N182">
        <v>0.91150629798748928</v>
      </c>
      <c r="O182">
        <v>719656750</v>
      </c>
      <c r="P182">
        <v>703020075</v>
      </c>
      <c r="Q182">
        <v>1.0236645802753215</v>
      </c>
    </row>
    <row r="183" spans="1:17">
      <c r="A183" t="s">
        <v>439</v>
      </c>
      <c r="B183" t="s">
        <v>202</v>
      </c>
      <c r="C183" t="s">
        <v>438</v>
      </c>
      <c r="D183">
        <v>2</v>
      </c>
      <c r="E183">
        <v>3</v>
      </c>
      <c r="F183">
        <v>19046610</v>
      </c>
      <c r="G183">
        <v>21963910</v>
      </c>
      <c r="H183">
        <v>21796990</v>
      </c>
      <c r="I183">
        <v>18263230</v>
      </c>
      <c r="J183">
        <v>27680620</v>
      </c>
      <c r="K183">
        <v>14604220</v>
      </c>
      <c r="L183">
        <v>15748920</v>
      </c>
      <c r="M183">
        <v>21207430</v>
      </c>
      <c r="N183">
        <v>0.91176257301647656</v>
      </c>
      <c r="O183">
        <v>20267685</v>
      </c>
      <c r="P183">
        <v>19810297.5</v>
      </c>
      <c r="Q183">
        <v>1.0230883710857952</v>
      </c>
    </row>
    <row r="184" spans="1:17">
      <c r="A184" t="s">
        <v>437</v>
      </c>
      <c r="B184" t="s">
        <v>436</v>
      </c>
      <c r="C184" t="s">
        <v>435</v>
      </c>
      <c r="D184">
        <v>23</v>
      </c>
      <c r="E184">
        <v>28</v>
      </c>
      <c r="F184">
        <v>1259488000</v>
      </c>
      <c r="G184">
        <v>1235193000</v>
      </c>
      <c r="H184">
        <v>1609789000</v>
      </c>
      <c r="I184">
        <v>639287900</v>
      </c>
      <c r="J184">
        <v>1359535000</v>
      </c>
      <c r="K184">
        <v>836592500</v>
      </c>
      <c r="L184">
        <v>1408609000</v>
      </c>
      <c r="M184">
        <v>1069112000</v>
      </c>
      <c r="N184">
        <v>0.92914340905110882</v>
      </c>
      <c r="O184">
        <v>1185939475</v>
      </c>
      <c r="P184">
        <v>1168462125</v>
      </c>
      <c r="Q184">
        <v>1.0149575665535586</v>
      </c>
    </row>
    <row r="185" spans="1:17">
      <c r="A185" t="s">
        <v>434</v>
      </c>
      <c r="B185" t="s">
        <v>433</v>
      </c>
      <c r="C185" t="s">
        <v>432</v>
      </c>
      <c r="D185">
        <v>9</v>
      </c>
      <c r="E185">
        <v>11</v>
      </c>
      <c r="F185">
        <v>24983300</v>
      </c>
      <c r="G185">
        <v>64820770</v>
      </c>
      <c r="H185">
        <v>40563260</v>
      </c>
      <c r="I185">
        <v>44808760</v>
      </c>
      <c r="J185">
        <v>30468690</v>
      </c>
      <c r="K185">
        <v>29671150</v>
      </c>
      <c r="L185">
        <v>48598950</v>
      </c>
      <c r="M185">
        <v>63946270</v>
      </c>
      <c r="N185">
        <v>0.96150285692882997</v>
      </c>
      <c r="O185">
        <v>43794022.5</v>
      </c>
      <c r="P185">
        <v>43171265</v>
      </c>
      <c r="Q185">
        <v>1.0144252780176815</v>
      </c>
    </row>
    <row r="186" spans="1:17">
      <c r="A186" t="s">
        <v>431</v>
      </c>
      <c r="B186" t="s">
        <v>430</v>
      </c>
      <c r="C186" t="s">
        <v>429</v>
      </c>
      <c r="D186">
        <v>5</v>
      </c>
      <c r="E186">
        <v>6</v>
      </c>
      <c r="F186">
        <v>1403684000</v>
      </c>
      <c r="G186">
        <v>1574998000</v>
      </c>
      <c r="H186">
        <v>2223999000</v>
      </c>
      <c r="I186">
        <v>1608570000</v>
      </c>
      <c r="J186">
        <v>1287205000</v>
      </c>
      <c r="K186">
        <v>1047127000</v>
      </c>
      <c r="L186">
        <v>2476487000</v>
      </c>
      <c r="M186">
        <v>1949395000</v>
      </c>
      <c r="N186">
        <v>0.95272451801124691</v>
      </c>
      <c r="O186">
        <v>1702812750</v>
      </c>
      <c r="P186">
        <v>1690053500</v>
      </c>
      <c r="Q186">
        <v>1.0075496130743791</v>
      </c>
    </row>
    <row r="187" spans="1:17">
      <c r="A187" t="s">
        <v>428</v>
      </c>
      <c r="B187" t="s">
        <v>49</v>
      </c>
      <c r="C187" t="s">
        <v>48</v>
      </c>
      <c r="D187">
        <v>3</v>
      </c>
      <c r="E187">
        <v>4</v>
      </c>
      <c r="F187">
        <v>86714890</v>
      </c>
      <c r="G187">
        <v>21832560</v>
      </c>
      <c r="H187">
        <v>2987946</v>
      </c>
      <c r="I187">
        <v>46801010</v>
      </c>
      <c r="J187">
        <v>57854380</v>
      </c>
      <c r="K187">
        <v>34226410</v>
      </c>
      <c r="L187">
        <v>6282540</v>
      </c>
      <c r="M187">
        <v>59383450</v>
      </c>
      <c r="N187">
        <v>0.98895852448655508</v>
      </c>
      <c r="O187">
        <v>39584101.5</v>
      </c>
      <c r="P187">
        <v>39436695</v>
      </c>
      <c r="Q187">
        <v>1.0037378005433772</v>
      </c>
    </row>
    <row r="188" spans="1:17">
      <c r="A188" t="s">
        <v>427</v>
      </c>
      <c r="B188" t="s">
        <v>426</v>
      </c>
      <c r="C188" t="s">
        <v>425</v>
      </c>
      <c r="D188">
        <v>139</v>
      </c>
      <c r="E188">
        <v>156</v>
      </c>
      <c r="F188">
        <v>5186806000</v>
      </c>
      <c r="G188">
        <v>10806180000</v>
      </c>
      <c r="H188">
        <v>21163810000</v>
      </c>
      <c r="I188">
        <v>6100790000</v>
      </c>
      <c r="J188">
        <v>6663857000</v>
      </c>
      <c r="K188">
        <v>12862130000</v>
      </c>
      <c r="L188">
        <v>8376605000</v>
      </c>
      <c r="M188">
        <v>15206980000</v>
      </c>
      <c r="N188">
        <v>0.99407408940937592</v>
      </c>
      <c r="O188">
        <v>10814396500</v>
      </c>
      <c r="P188">
        <v>10777393000</v>
      </c>
      <c r="Q188">
        <v>1.0034334370102307</v>
      </c>
    </row>
    <row r="189" spans="1:17">
      <c r="A189" t="s">
        <v>424</v>
      </c>
      <c r="B189" t="s">
        <v>49</v>
      </c>
      <c r="C189" t="s">
        <v>48</v>
      </c>
      <c r="D189">
        <v>2</v>
      </c>
      <c r="E189">
        <v>2</v>
      </c>
      <c r="F189">
        <v>211955300</v>
      </c>
      <c r="G189">
        <v>60726950</v>
      </c>
      <c r="H189">
        <v>139829400</v>
      </c>
      <c r="I189">
        <v>180076100</v>
      </c>
      <c r="J189">
        <v>92008020</v>
      </c>
      <c r="K189">
        <v>99256710</v>
      </c>
      <c r="L189">
        <v>145060300</v>
      </c>
      <c r="M189">
        <v>254915900</v>
      </c>
      <c r="N189">
        <v>0.99415255164692717</v>
      </c>
      <c r="O189">
        <v>148146937.5</v>
      </c>
      <c r="P189">
        <v>147810232.5</v>
      </c>
      <c r="Q189">
        <v>1.0022779546064242</v>
      </c>
    </row>
    <row r="190" spans="1:17">
      <c r="A190" t="s">
        <v>423</v>
      </c>
      <c r="B190" t="s">
        <v>422</v>
      </c>
      <c r="C190" t="s">
        <v>421</v>
      </c>
      <c r="D190">
        <v>6</v>
      </c>
      <c r="E190">
        <v>14</v>
      </c>
      <c r="F190">
        <v>1033870</v>
      </c>
      <c r="G190">
        <v>1964580</v>
      </c>
      <c r="H190">
        <v>14860590</v>
      </c>
      <c r="I190">
        <v>41885490</v>
      </c>
      <c r="J190">
        <v>3198517</v>
      </c>
      <c r="K190">
        <v>3177316</v>
      </c>
      <c r="L190">
        <v>28743390</v>
      </c>
      <c r="M190">
        <v>24594970</v>
      </c>
      <c r="N190">
        <v>0.99913442802844488</v>
      </c>
      <c r="O190">
        <v>14936132.5</v>
      </c>
      <c r="P190">
        <v>14928548.25</v>
      </c>
      <c r="Q190">
        <v>1.0005080366739612</v>
      </c>
    </row>
    <row r="191" spans="1:17">
      <c r="A191" t="s">
        <v>420</v>
      </c>
      <c r="B191" t="s">
        <v>419</v>
      </c>
      <c r="C191" t="s">
        <v>418</v>
      </c>
      <c r="D191">
        <v>2</v>
      </c>
      <c r="E191">
        <v>3</v>
      </c>
      <c r="F191">
        <v>2529153</v>
      </c>
      <c r="G191">
        <v>1057971</v>
      </c>
      <c r="H191">
        <v>2294229</v>
      </c>
      <c r="I191">
        <v>4324157</v>
      </c>
      <c r="J191">
        <v>2000269</v>
      </c>
      <c r="K191">
        <v>1456056</v>
      </c>
      <c r="L191">
        <v>3456296</v>
      </c>
      <c r="M191">
        <v>3315211</v>
      </c>
      <c r="N191">
        <v>0.99151752248242442</v>
      </c>
      <c r="O191">
        <v>2551377.5</v>
      </c>
      <c r="P191">
        <v>2556958</v>
      </c>
      <c r="Q191">
        <v>0.99781752379194344</v>
      </c>
    </row>
    <row r="192" spans="1:17">
      <c r="A192" t="s">
        <v>417</v>
      </c>
      <c r="B192" t="s">
        <v>416</v>
      </c>
      <c r="C192" t="s">
        <v>415</v>
      </c>
      <c r="D192">
        <v>5</v>
      </c>
      <c r="E192">
        <v>6</v>
      </c>
      <c r="F192">
        <v>11452640</v>
      </c>
      <c r="G192">
        <v>11185070</v>
      </c>
      <c r="H192">
        <v>1529238</v>
      </c>
      <c r="I192">
        <v>29210560</v>
      </c>
      <c r="J192">
        <v>8033077</v>
      </c>
      <c r="K192">
        <v>11577530</v>
      </c>
      <c r="L192">
        <v>7091920</v>
      </c>
      <c r="M192">
        <v>26841650</v>
      </c>
      <c r="N192">
        <v>0.98474928467057599</v>
      </c>
      <c r="O192">
        <v>13344377</v>
      </c>
      <c r="P192">
        <v>13386044.25</v>
      </c>
      <c r="Q192">
        <v>0.9968872618959107</v>
      </c>
    </row>
    <row r="193" spans="1:17">
      <c r="A193" t="s">
        <v>414</v>
      </c>
      <c r="B193" t="s">
        <v>84</v>
      </c>
      <c r="C193" t="s">
        <v>413</v>
      </c>
      <c r="D193">
        <v>11</v>
      </c>
      <c r="E193">
        <v>12</v>
      </c>
      <c r="F193">
        <v>1857293</v>
      </c>
      <c r="G193">
        <v>3828917</v>
      </c>
      <c r="H193">
        <v>3585157</v>
      </c>
      <c r="I193">
        <v>10232920</v>
      </c>
      <c r="J193">
        <v>2789918</v>
      </c>
      <c r="K193">
        <v>3193429</v>
      </c>
      <c r="L193">
        <v>5202639</v>
      </c>
      <c r="M193">
        <v>8384040</v>
      </c>
      <c r="N193">
        <v>0.98451945931896911</v>
      </c>
      <c r="O193">
        <v>4876071.75</v>
      </c>
      <c r="P193">
        <v>4892506.5</v>
      </c>
      <c r="Q193">
        <v>0.99664083226051925</v>
      </c>
    </row>
    <row r="194" spans="1:17">
      <c r="A194" t="s">
        <v>412</v>
      </c>
      <c r="B194" t="s">
        <v>330</v>
      </c>
      <c r="C194" t="s">
        <v>329</v>
      </c>
      <c r="D194">
        <v>5</v>
      </c>
      <c r="E194">
        <v>5</v>
      </c>
      <c r="F194">
        <v>64562790</v>
      </c>
      <c r="G194">
        <v>17326240</v>
      </c>
      <c r="H194">
        <v>53001250</v>
      </c>
      <c r="I194">
        <v>61481770</v>
      </c>
      <c r="J194">
        <v>65354380</v>
      </c>
      <c r="K194">
        <v>48076980</v>
      </c>
      <c r="L194">
        <v>37896110</v>
      </c>
      <c r="M194">
        <v>46098750</v>
      </c>
      <c r="N194">
        <v>0.98213482419007336</v>
      </c>
      <c r="O194">
        <v>49093012.5</v>
      </c>
      <c r="P194">
        <v>49356555</v>
      </c>
      <c r="Q194">
        <v>0.99466043568073181</v>
      </c>
    </row>
    <row r="195" spans="1:17">
      <c r="A195" t="s">
        <v>411</v>
      </c>
      <c r="B195" t="s">
        <v>410</v>
      </c>
      <c r="C195" t="s">
        <v>409</v>
      </c>
      <c r="D195">
        <v>3</v>
      </c>
      <c r="E195">
        <v>7</v>
      </c>
      <c r="F195">
        <v>2189973</v>
      </c>
      <c r="G195">
        <v>1040957</v>
      </c>
      <c r="H195">
        <v>2579872</v>
      </c>
      <c r="I195">
        <v>4359821</v>
      </c>
      <c r="J195">
        <v>2055691</v>
      </c>
      <c r="K195">
        <v>1462712</v>
      </c>
      <c r="L195">
        <v>3577674</v>
      </c>
      <c r="M195">
        <v>3142228</v>
      </c>
      <c r="N195">
        <v>0.97365261585281204</v>
      </c>
      <c r="O195">
        <v>2542655.75</v>
      </c>
      <c r="P195">
        <v>2559576.25</v>
      </c>
      <c r="Q195">
        <v>0.99338933544175523</v>
      </c>
    </row>
    <row r="196" spans="1:17">
      <c r="A196" t="s">
        <v>408</v>
      </c>
      <c r="B196" t="s">
        <v>407</v>
      </c>
      <c r="C196" t="s">
        <v>406</v>
      </c>
      <c r="D196">
        <v>3</v>
      </c>
      <c r="E196">
        <v>4</v>
      </c>
      <c r="F196">
        <v>12952160</v>
      </c>
      <c r="G196">
        <v>12071770</v>
      </c>
      <c r="H196">
        <v>17659170</v>
      </c>
      <c r="I196">
        <v>32143910</v>
      </c>
      <c r="J196">
        <v>15296200</v>
      </c>
      <c r="K196">
        <v>14042760</v>
      </c>
      <c r="L196">
        <v>21903530</v>
      </c>
      <c r="M196">
        <v>24216020</v>
      </c>
      <c r="N196">
        <v>0.95768824297477817</v>
      </c>
      <c r="O196">
        <v>18706752.5</v>
      </c>
      <c r="P196">
        <v>18864627.5</v>
      </c>
      <c r="Q196">
        <v>0.99163116260843209</v>
      </c>
    </row>
    <row r="197" spans="1:17">
      <c r="A197" t="s">
        <v>405</v>
      </c>
      <c r="B197" t="s">
        <v>404</v>
      </c>
      <c r="C197" t="s">
        <v>403</v>
      </c>
      <c r="D197">
        <v>2</v>
      </c>
      <c r="E197">
        <v>3</v>
      </c>
      <c r="F197">
        <v>1688023</v>
      </c>
      <c r="G197">
        <v>131813</v>
      </c>
      <c r="H197">
        <v>8938249</v>
      </c>
      <c r="I197">
        <v>12316490</v>
      </c>
      <c r="J197">
        <v>3493476</v>
      </c>
      <c r="K197">
        <v>4295024</v>
      </c>
      <c r="L197">
        <v>10791650</v>
      </c>
      <c r="M197">
        <v>4703849</v>
      </c>
      <c r="N197">
        <v>0.98527536408868932</v>
      </c>
      <c r="O197">
        <v>5768643.75</v>
      </c>
      <c r="P197">
        <v>5820999.75</v>
      </c>
      <c r="Q197">
        <v>0.99100566874272755</v>
      </c>
    </row>
    <row r="198" spans="1:17">
      <c r="A198" t="s">
        <v>402</v>
      </c>
      <c r="B198" t="s">
        <v>49</v>
      </c>
      <c r="C198" t="s">
        <v>48</v>
      </c>
      <c r="D198">
        <v>4</v>
      </c>
      <c r="E198">
        <v>3</v>
      </c>
      <c r="F198">
        <v>146993200</v>
      </c>
      <c r="G198">
        <v>232306900</v>
      </c>
      <c r="H198">
        <v>29375110</v>
      </c>
      <c r="I198">
        <v>61414370</v>
      </c>
      <c r="J198">
        <v>60273130</v>
      </c>
      <c r="K198">
        <v>328887900</v>
      </c>
      <c r="L198">
        <v>53627530</v>
      </c>
      <c r="M198">
        <v>35437910</v>
      </c>
      <c r="N198">
        <v>0.96151437078204793</v>
      </c>
      <c r="O198">
        <v>117522395</v>
      </c>
      <c r="P198">
        <v>119556617.5</v>
      </c>
      <c r="Q198">
        <v>0.98298527892025722</v>
      </c>
    </row>
    <row r="199" spans="1:17">
      <c r="A199" t="s">
        <v>401</v>
      </c>
      <c r="B199" t="s">
        <v>400</v>
      </c>
      <c r="C199" t="s">
        <v>399</v>
      </c>
      <c r="D199">
        <v>2</v>
      </c>
      <c r="E199">
        <v>2</v>
      </c>
      <c r="F199">
        <v>38171.01</v>
      </c>
      <c r="G199">
        <v>335678.3</v>
      </c>
      <c r="H199">
        <v>183920</v>
      </c>
      <c r="I199">
        <v>304908.09999999998</v>
      </c>
      <c r="J199">
        <v>153646.39999999999</v>
      </c>
      <c r="K199">
        <v>44080.56</v>
      </c>
      <c r="L199">
        <v>220938.4</v>
      </c>
      <c r="M199">
        <v>461083.7</v>
      </c>
      <c r="N199">
        <v>0.96915508921085758</v>
      </c>
      <c r="O199">
        <v>215669.35250000001</v>
      </c>
      <c r="P199">
        <v>219937.26500000001</v>
      </c>
      <c r="Q199">
        <v>0.98059486417638231</v>
      </c>
    </row>
    <row r="200" spans="1:17">
      <c r="A200" t="s">
        <v>398</v>
      </c>
      <c r="B200" t="s">
        <v>397</v>
      </c>
      <c r="C200" t="s">
        <v>396</v>
      </c>
      <c r="D200">
        <v>3</v>
      </c>
      <c r="E200">
        <v>4</v>
      </c>
      <c r="F200">
        <v>14239740</v>
      </c>
      <c r="G200">
        <v>8675203</v>
      </c>
      <c r="H200">
        <v>10037960</v>
      </c>
      <c r="I200">
        <v>8824259</v>
      </c>
      <c r="J200">
        <v>13664520</v>
      </c>
      <c r="K200">
        <v>7460254</v>
      </c>
      <c r="L200">
        <v>15582030</v>
      </c>
      <c r="M200">
        <v>5897773</v>
      </c>
      <c r="N200">
        <v>0.91790085788805409</v>
      </c>
      <c r="O200">
        <v>10444290.5</v>
      </c>
      <c r="P200">
        <v>10651144.25</v>
      </c>
      <c r="Q200">
        <v>0.98057919927241621</v>
      </c>
    </row>
    <row r="201" spans="1:17">
      <c r="A201" t="s">
        <v>395</v>
      </c>
      <c r="B201" t="s">
        <v>394</v>
      </c>
      <c r="C201" t="s">
        <v>393</v>
      </c>
      <c r="D201">
        <v>7</v>
      </c>
      <c r="E201">
        <v>7</v>
      </c>
      <c r="F201">
        <v>1146877000</v>
      </c>
      <c r="G201">
        <v>3390725000</v>
      </c>
      <c r="H201">
        <v>867856600</v>
      </c>
      <c r="I201">
        <v>687936300</v>
      </c>
      <c r="J201">
        <v>767739400</v>
      </c>
      <c r="K201">
        <v>1123908000</v>
      </c>
      <c r="L201">
        <v>3189700000</v>
      </c>
      <c r="M201">
        <v>1132950000</v>
      </c>
      <c r="N201">
        <v>0.97665723186933717</v>
      </c>
      <c r="O201">
        <v>1523348725</v>
      </c>
      <c r="P201">
        <v>1553574350</v>
      </c>
      <c r="Q201">
        <v>0.98054446187271305</v>
      </c>
    </row>
    <row r="202" spans="1:17">
      <c r="A202" t="s">
        <v>392</v>
      </c>
      <c r="B202" t="s">
        <v>391</v>
      </c>
      <c r="C202" t="s">
        <v>390</v>
      </c>
      <c r="D202">
        <v>8</v>
      </c>
      <c r="E202">
        <v>9</v>
      </c>
      <c r="F202">
        <v>96246.74</v>
      </c>
      <c r="G202">
        <v>187256.6</v>
      </c>
      <c r="H202">
        <v>17010390</v>
      </c>
      <c r="I202">
        <v>3569223</v>
      </c>
      <c r="J202">
        <v>173678.3</v>
      </c>
      <c r="K202">
        <v>52219.54</v>
      </c>
      <c r="L202">
        <v>16653690</v>
      </c>
      <c r="M202">
        <v>4431236</v>
      </c>
      <c r="N202">
        <v>0.70148397721269307</v>
      </c>
      <c r="O202">
        <v>5215779.085</v>
      </c>
      <c r="P202">
        <v>5327705.96</v>
      </c>
      <c r="Q202">
        <v>0.97899154423304546</v>
      </c>
    </row>
    <row r="203" spans="1:17">
      <c r="A203" t="s">
        <v>389</v>
      </c>
      <c r="B203" t="s">
        <v>388</v>
      </c>
      <c r="C203" t="s">
        <v>387</v>
      </c>
      <c r="D203">
        <v>4</v>
      </c>
      <c r="E203">
        <v>4</v>
      </c>
      <c r="F203">
        <v>21676940</v>
      </c>
      <c r="G203">
        <v>13092700</v>
      </c>
      <c r="H203">
        <v>45016460</v>
      </c>
      <c r="I203">
        <v>36754860</v>
      </c>
      <c r="J203">
        <v>18605340</v>
      </c>
      <c r="K203">
        <v>21314740</v>
      </c>
      <c r="L203">
        <v>48799680</v>
      </c>
      <c r="M203">
        <v>30914240</v>
      </c>
      <c r="N203">
        <v>0.82476410538145284</v>
      </c>
      <c r="O203">
        <v>29135240</v>
      </c>
      <c r="P203">
        <v>29908500</v>
      </c>
      <c r="Q203">
        <v>0.97414581139141043</v>
      </c>
    </row>
    <row r="204" spans="1:17">
      <c r="A204" t="s">
        <v>386</v>
      </c>
      <c r="B204" t="s">
        <v>385</v>
      </c>
      <c r="C204" t="s">
        <v>384</v>
      </c>
      <c r="D204">
        <v>5</v>
      </c>
      <c r="E204">
        <v>6</v>
      </c>
      <c r="F204">
        <v>11918640</v>
      </c>
      <c r="G204">
        <v>23065190</v>
      </c>
      <c r="H204">
        <v>15703250</v>
      </c>
      <c r="I204">
        <v>26086320</v>
      </c>
      <c r="J204">
        <v>16906440</v>
      </c>
      <c r="K204">
        <v>17588310</v>
      </c>
      <c r="L204">
        <v>17046490</v>
      </c>
      <c r="M204">
        <v>27284950</v>
      </c>
      <c r="N204">
        <v>0.82909237521069601</v>
      </c>
      <c r="O204">
        <v>19193350</v>
      </c>
      <c r="P204">
        <v>19706547.5</v>
      </c>
      <c r="Q204">
        <v>0.97395802080501415</v>
      </c>
    </row>
    <row r="205" spans="1:17">
      <c r="A205" t="s">
        <v>383</v>
      </c>
      <c r="B205" t="s">
        <v>84</v>
      </c>
      <c r="C205" t="s">
        <v>48</v>
      </c>
      <c r="D205">
        <v>55</v>
      </c>
      <c r="E205">
        <v>61</v>
      </c>
      <c r="F205">
        <v>29597060000</v>
      </c>
      <c r="G205">
        <v>51509050000</v>
      </c>
      <c r="H205">
        <v>38313520000</v>
      </c>
      <c r="I205">
        <v>40936540000</v>
      </c>
      <c r="J205">
        <v>41990390000</v>
      </c>
      <c r="K205">
        <v>38101170000</v>
      </c>
      <c r="L205">
        <v>47507860000</v>
      </c>
      <c r="M205">
        <v>37716500000</v>
      </c>
      <c r="N205">
        <v>0.84779182199207792</v>
      </c>
      <c r="O205">
        <v>40089042500</v>
      </c>
      <c r="P205">
        <v>41328980000</v>
      </c>
      <c r="Q205">
        <v>0.9699983522458091</v>
      </c>
    </row>
    <row r="206" spans="1:17">
      <c r="A206" t="s">
        <v>382</v>
      </c>
      <c r="B206" t="s">
        <v>381</v>
      </c>
      <c r="C206" t="s">
        <v>380</v>
      </c>
      <c r="D206">
        <v>4</v>
      </c>
      <c r="E206">
        <v>5</v>
      </c>
      <c r="F206">
        <v>187237700</v>
      </c>
      <c r="G206">
        <v>77346830</v>
      </c>
      <c r="H206">
        <v>1745334</v>
      </c>
      <c r="I206">
        <v>2191997</v>
      </c>
      <c r="J206">
        <v>186908200</v>
      </c>
      <c r="K206">
        <v>83937850</v>
      </c>
      <c r="L206">
        <v>3599783</v>
      </c>
      <c r="M206">
        <v>2535495</v>
      </c>
      <c r="N206">
        <v>0.26831432135492783</v>
      </c>
      <c r="O206">
        <v>67130465.25</v>
      </c>
      <c r="P206">
        <v>69245332</v>
      </c>
      <c r="Q206">
        <v>0.96945834919240481</v>
      </c>
    </row>
    <row r="207" spans="1:17">
      <c r="A207" t="s">
        <v>379</v>
      </c>
      <c r="B207" t="s">
        <v>84</v>
      </c>
      <c r="C207" t="s">
        <v>48</v>
      </c>
      <c r="D207">
        <v>8</v>
      </c>
      <c r="E207">
        <v>9</v>
      </c>
      <c r="F207">
        <v>2529203000</v>
      </c>
      <c r="G207">
        <v>2661620000</v>
      </c>
      <c r="H207">
        <v>5133583000</v>
      </c>
      <c r="I207">
        <v>4249211000</v>
      </c>
      <c r="J207">
        <v>1474118000</v>
      </c>
      <c r="K207">
        <v>683363800</v>
      </c>
      <c r="L207">
        <v>10155970000</v>
      </c>
      <c r="M207">
        <v>2755152000</v>
      </c>
      <c r="N207">
        <v>0.94472774077309163</v>
      </c>
      <c r="O207">
        <v>3643404250</v>
      </c>
      <c r="P207">
        <v>3767150950</v>
      </c>
      <c r="Q207">
        <v>0.9671511172123326</v>
      </c>
    </row>
    <row r="208" spans="1:17">
      <c r="A208" t="s">
        <v>378</v>
      </c>
      <c r="B208" t="s">
        <v>377</v>
      </c>
      <c r="C208" t="s">
        <v>376</v>
      </c>
      <c r="D208">
        <v>6</v>
      </c>
      <c r="E208">
        <v>6</v>
      </c>
      <c r="F208">
        <v>885231300</v>
      </c>
      <c r="G208">
        <v>885204100</v>
      </c>
      <c r="H208">
        <v>1866908000</v>
      </c>
      <c r="I208">
        <v>1427212000</v>
      </c>
      <c r="J208">
        <v>1038686000</v>
      </c>
      <c r="K208">
        <v>731297000</v>
      </c>
      <c r="L208">
        <v>2348340000</v>
      </c>
      <c r="M208">
        <v>1160808000</v>
      </c>
      <c r="N208">
        <v>0.77036530071030196</v>
      </c>
      <c r="O208">
        <v>1266138850</v>
      </c>
      <c r="P208">
        <v>1319782750</v>
      </c>
      <c r="Q208">
        <v>0.95935399216272532</v>
      </c>
    </row>
    <row r="209" spans="1:17">
      <c r="A209" t="s">
        <v>375</v>
      </c>
      <c r="B209" t="s">
        <v>374</v>
      </c>
      <c r="C209" t="s">
        <v>373</v>
      </c>
      <c r="D209">
        <v>2</v>
      </c>
      <c r="E209">
        <v>2</v>
      </c>
      <c r="F209">
        <v>208944.1</v>
      </c>
      <c r="G209">
        <v>5417209</v>
      </c>
      <c r="H209">
        <v>87673480</v>
      </c>
      <c r="I209">
        <v>30432350</v>
      </c>
      <c r="J209">
        <v>664836.4</v>
      </c>
      <c r="K209">
        <v>1407238</v>
      </c>
      <c r="L209">
        <v>75979640</v>
      </c>
      <c r="M209">
        <v>51105140</v>
      </c>
      <c r="N209">
        <v>0.85695048253392914</v>
      </c>
      <c r="O209">
        <v>30932995.774999999</v>
      </c>
      <c r="P209">
        <v>32289213.600000001</v>
      </c>
      <c r="Q209">
        <v>0.95799780565111059</v>
      </c>
    </row>
    <row r="210" spans="1:17">
      <c r="A210" t="s">
        <v>372</v>
      </c>
      <c r="B210" t="s">
        <v>371</v>
      </c>
      <c r="C210" t="s">
        <v>370</v>
      </c>
      <c r="D210">
        <v>14</v>
      </c>
      <c r="E210">
        <v>16</v>
      </c>
      <c r="F210">
        <v>868245400</v>
      </c>
      <c r="G210">
        <v>517147500</v>
      </c>
      <c r="H210">
        <v>698833500</v>
      </c>
      <c r="I210">
        <v>906424500</v>
      </c>
      <c r="J210">
        <v>775557700</v>
      </c>
      <c r="K210">
        <v>579659700</v>
      </c>
      <c r="L210">
        <v>763336800</v>
      </c>
      <c r="M210">
        <v>1014465000</v>
      </c>
      <c r="N210">
        <v>0.47805155893106838</v>
      </c>
      <c r="O210">
        <v>747662725</v>
      </c>
      <c r="P210">
        <v>783254800</v>
      </c>
      <c r="Q210">
        <v>0.95455875278389613</v>
      </c>
    </row>
    <row r="211" spans="1:17">
      <c r="A211" t="s">
        <v>369</v>
      </c>
      <c r="B211" t="s">
        <v>368</v>
      </c>
      <c r="C211" t="s">
        <v>367</v>
      </c>
      <c r="D211">
        <v>12</v>
      </c>
      <c r="E211">
        <v>15</v>
      </c>
      <c r="F211">
        <v>40613880</v>
      </c>
      <c r="G211">
        <v>45168160</v>
      </c>
      <c r="H211">
        <v>42309290</v>
      </c>
      <c r="I211">
        <v>49752130</v>
      </c>
      <c r="J211">
        <v>25814420</v>
      </c>
      <c r="K211">
        <v>30901680</v>
      </c>
      <c r="L211">
        <v>56812470</v>
      </c>
      <c r="M211">
        <v>73388780</v>
      </c>
      <c r="N211">
        <v>0.83313901809022117</v>
      </c>
      <c r="O211">
        <v>44460865</v>
      </c>
      <c r="P211">
        <v>46729337.5</v>
      </c>
      <c r="Q211">
        <v>0.95145506824272863</v>
      </c>
    </row>
    <row r="212" spans="1:17">
      <c r="A212" t="s">
        <v>366</v>
      </c>
      <c r="B212" t="s">
        <v>365</v>
      </c>
      <c r="C212" t="s">
        <v>364</v>
      </c>
      <c r="D212">
        <v>24</v>
      </c>
      <c r="E212">
        <v>31</v>
      </c>
      <c r="F212">
        <v>349029300000</v>
      </c>
      <c r="G212">
        <v>355080100000</v>
      </c>
      <c r="H212">
        <v>44875080000</v>
      </c>
      <c r="I212">
        <v>16249370000</v>
      </c>
      <c r="J212">
        <v>545215800000</v>
      </c>
      <c r="K212">
        <v>192934900000</v>
      </c>
      <c r="L212">
        <v>57964950000</v>
      </c>
      <c r="M212">
        <v>12896300000</v>
      </c>
      <c r="N212">
        <v>0.89078811547197401</v>
      </c>
      <c r="O212">
        <v>191308462500</v>
      </c>
      <c r="P212">
        <v>202252987500</v>
      </c>
      <c r="Q212">
        <v>0.94588695506908149</v>
      </c>
    </row>
    <row r="213" spans="1:17">
      <c r="A213" t="s">
        <v>363</v>
      </c>
      <c r="B213" t="s">
        <v>362</v>
      </c>
      <c r="C213" t="s">
        <v>361</v>
      </c>
      <c r="D213">
        <v>9</v>
      </c>
      <c r="E213">
        <v>10</v>
      </c>
      <c r="F213">
        <v>83991130</v>
      </c>
      <c r="G213">
        <v>139527900</v>
      </c>
      <c r="H213">
        <v>101097800</v>
      </c>
      <c r="I213">
        <v>161971400</v>
      </c>
      <c r="J213">
        <v>82131320</v>
      </c>
      <c r="K213">
        <v>84677630</v>
      </c>
      <c r="L213">
        <v>108367000</v>
      </c>
      <c r="M213">
        <v>240307200</v>
      </c>
      <c r="N213">
        <v>0.80895964595858105</v>
      </c>
      <c r="O213">
        <v>121647057.5</v>
      </c>
      <c r="P213">
        <v>128870787.5</v>
      </c>
      <c r="Q213">
        <v>0.94394594663278519</v>
      </c>
    </row>
    <row r="214" spans="1:17">
      <c r="A214" t="s">
        <v>360</v>
      </c>
      <c r="B214" t="s">
        <v>359</v>
      </c>
      <c r="C214" t="s">
        <v>358</v>
      </c>
      <c r="D214">
        <v>3</v>
      </c>
      <c r="E214">
        <v>3</v>
      </c>
      <c r="F214">
        <v>8254564</v>
      </c>
      <c r="G214">
        <v>8808084</v>
      </c>
      <c r="H214">
        <v>3082144</v>
      </c>
      <c r="I214">
        <v>3448518</v>
      </c>
      <c r="J214">
        <v>9492597</v>
      </c>
      <c r="K214">
        <v>8396919</v>
      </c>
      <c r="L214">
        <v>4532380</v>
      </c>
      <c r="M214">
        <v>2731018</v>
      </c>
      <c r="N214">
        <v>0.53374761382959213</v>
      </c>
      <c r="O214">
        <v>5898327.5</v>
      </c>
      <c r="P214">
        <v>6288228.5</v>
      </c>
      <c r="Q214">
        <v>0.9379950967112598</v>
      </c>
    </row>
    <row r="215" spans="1:17">
      <c r="A215" t="s">
        <v>357</v>
      </c>
      <c r="B215" t="s">
        <v>356</v>
      </c>
      <c r="C215" t="s">
        <v>355</v>
      </c>
      <c r="D215">
        <v>6</v>
      </c>
      <c r="E215">
        <v>6</v>
      </c>
      <c r="F215">
        <v>28586160</v>
      </c>
      <c r="G215">
        <v>8542141</v>
      </c>
      <c r="H215">
        <v>24162320</v>
      </c>
      <c r="I215">
        <v>23538430</v>
      </c>
      <c r="J215">
        <v>11300940</v>
      </c>
      <c r="K215">
        <v>20607210</v>
      </c>
      <c r="L215">
        <v>32593620</v>
      </c>
      <c r="M215">
        <v>26468660</v>
      </c>
      <c r="N215">
        <v>0.82971944433310707</v>
      </c>
      <c r="O215">
        <v>21207262.75</v>
      </c>
      <c r="P215">
        <v>22742607.5</v>
      </c>
      <c r="Q215">
        <v>0.93249038176471188</v>
      </c>
    </row>
    <row r="216" spans="1:17">
      <c r="A216" t="s">
        <v>354</v>
      </c>
      <c r="B216" t="s">
        <v>353</v>
      </c>
      <c r="C216" t="s">
        <v>352</v>
      </c>
      <c r="D216">
        <v>18</v>
      </c>
      <c r="E216">
        <v>19</v>
      </c>
      <c r="F216">
        <v>2564650000</v>
      </c>
      <c r="G216">
        <v>2631112000</v>
      </c>
      <c r="H216">
        <v>2939266000</v>
      </c>
      <c r="I216">
        <v>2323426000</v>
      </c>
      <c r="J216">
        <v>2778348000</v>
      </c>
      <c r="K216">
        <v>2337423000</v>
      </c>
      <c r="L216">
        <v>3949077000</v>
      </c>
      <c r="M216">
        <v>2155526000</v>
      </c>
      <c r="N216">
        <v>0.56277184194689367</v>
      </c>
      <c r="O216">
        <v>2614613500</v>
      </c>
      <c r="P216">
        <v>2805093500</v>
      </c>
      <c r="Q216">
        <v>0.9320949551235993</v>
      </c>
    </row>
    <row r="217" spans="1:17">
      <c r="A217" t="s">
        <v>351</v>
      </c>
      <c r="B217" t="s">
        <v>350</v>
      </c>
      <c r="C217" t="s">
        <v>349</v>
      </c>
      <c r="D217">
        <v>17</v>
      </c>
      <c r="E217">
        <v>18</v>
      </c>
      <c r="F217">
        <v>1537855000</v>
      </c>
      <c r="G217">
        <v>1210633000</v>
      </c>
      <c r="H217">
        <v>1709793000</v>
      </c>
      <c r="I217">
        <v>1371686000</v>
      </c>
      <c r="J217">
        <v>1738399000</v>
      </c>
      <c r="K217">
        <v>794188000</v>
      </c>
      <c r="L217">
        <v>2321524000</v>
      </c>
      <c r="M217">
        <v>1416294000</v>
      </c>
      <c r="N217">
        <v>0.63998096622068179</v>
      </c>
      <c r="O217">
        <v>1457491750</v>
      </c>
      <c r="P217">
        <v>1567601250</v>
      </c>
      <c r="Q217">
        <v>0.92975924202663141</v>
      </c>
    </row>
    <row r="218" spans="1:17">
      <c r="A218" t="s">
        <v>348</v>
      </c>
      <c r="B218" t="s">
        <v>347</v>
      </c>
      <c r="C218" t="s">
        <v>346</v>
      </c>
      <c r="D218">
        <v>4</v>
      </c>
      <c r="E218">
        <v>5</v>
      </c>
      <c r="F218">
        <v>37813110</v>
      </c>
      <c r="G218">
        <v>33920280</v>
      </c>
      <c r="H218">
        <v>53542510</v>
      </c>
      <c r="I218">
        <v>53827090</v>
      </c>
      <c r="J218">
        <v>43833350</v>
      </c>
      <c r="K218">
        <v>28797890</v>
      </c>
      <c r="L218">
        <v>45345550</v>
      </c>
      <c r="M218">
        <v>75544680</v>
      </c>
      <c r="N218">
        <v>0.63114296556448135</v>
      </c>
      <c r="O218">
        <v>44775747.5</v>
      </c>
      <c r="P218">
        <v>48380367.5</v>
      </c>
      <c r="Q218">
        <v>0.92549415834842508</v>
      </c>
    </row>
    <row r="219" spans="1:17">
      <c r="A219" t="s">
        <v>345</v>
      </c>
      <c r="B219" t="s">
        <v>344</v>
      </c>
      <c r="C219" t="s">
        <v>343</v>
      </c>
      <c r="D219">
        <v>13</v>
      </c>
      <c r="E219">
        <v>14</v>
      </c>
      <c r="F219">
        <v>324132200</v>
      </c>
      <c r="G219">
        <v>83587170</v>
      </c>
      <c r="H219">
        <v>154558100</v>
      </c>
      <c r="I219">
        <v>203374400</v>
      </c>
      <c r="J219">
        <v>396193200</v>
      </c>
      <c r="K219">
        <v>126028700</v>
      </c>
      <c r="L219">
        <v>211249100</v>
      </c>
      <c r="M219">
        <v>105043700</v>
      </c>
      <c r="N219">
        <v>0.6746867871163662</v>
      </c>
      <c r="O219">
        <v>191412967.5</v>
      </c>
      <c r="P219">
        <v>209628675</v>
      </c>
      <c r="Q219">
        <v>0.91310488653329513</v>
      </c>
    </row>
    <row r="220" spans="1:17">
      <c r="A220" t="s">
        <v>342</v>
      </c>
      <c r="B220" t="s">
        <v>341</v>
      </c>
      <c r="C220" t="s">
        <v>340</v>
      </c>
      <c r="D220">
        <v>6</v>
      </c>
      <c r="E220">
        <v>5</v>
      </c>
      <c r="F220">
        <v>35860310</v>
      </c>
      <c r="G220">
        <v>40402710</v>
      </c>
      <c r="H220">
        <v>32503670</v>
      </c>
      <c r="I220">
        <v>22280710</v>
      </c>
      <c r="J220">
        <v>28066010</v>
      </c>
      <c r="K220">
        <v>33822510</v>
      </c>
      <c r="L220">
        <v>24427550</v>
      </c>
      <c r="M220">
        <v>58288650</v>
      </c>
      <c r="N220">
        <v>0.77575432734320937</v>
      </c>
      <c r="O220">
        <v>32761850</v>
      </c>
      <c r="P220">
        <v>36151180</v>
      </c>
      <c r="Q220">
        <v>0.90624566058424649</v>
      </c>
    </row>
    <row r="221" spans="1:17">
      <c r="A221" t="s">
        <v>339</v>
      </c>
      <c r="B221" t="s">
        <v>338</v>
      </c>
      <c r="C221" t="s">
        <v>337</v>
      </c>
      <c r="D221">
        <v>10</v>
      </c>
      <c r="E221">
        <v>11</v>
      </c>
      <c r="F221">
        <v>35151070</v>
      </c>
      <c r="G221">
        <v>101890800</v>
      </c>
      <c r="H221">
        <v>43159560</v>
      </c>
      <c r="I221">
        <v>42796360</v>
      </c>
      <c r="J221">
        <v>42923550</v>
      </c>
      <c r="K221">
        <v>46851540</v>
      </c>
      <c r="L221">
        <v>65235300</v>
      </c>
      <c r="M221">
        <v>91083610</v>
      </c>
      <c r="N221">
        <v>0.80944010876934647</v>
      </c>
      <c r="O221">
        <v>55749447.5</v>
      </c>
      <c r="P221">
        <v>61523500</v>
      </c>
      <c r="Q221">
        <v>0.90614882930912577</v>
      </c>
    </row>
    <row r="222" spans="1:17">
      <c r="A222" t="s">
        <v>336</v>
      </c>
      <c r="B222" t="s">
        <v>202</v>
      </c>
      <c r="C222" t="s">
        <v>335</v>
      </c>
      <c r="D222">
        <v>3</v>
      </c>
      <c r="E222">
        <v>4</v>
      </c>
      <c r="F222">
        <v>9719634</v>
      </c>
      <c r="G222">
        <v>18880040</v>
      </c>
      <c r="H222">
        <v>18188690</v>
      </c>
      <c r="I222">
        <v>10737100</v>
      </c>
      <c r="J222">
        <v>28672540</v>
      </c>
      <c r="K222">
        <v>11686290</v>
      </c>
      <c r="L222">
        <v>14895180</v>
      </c>
      <c r="M222">
        <v>8415646</v>
      </c>
      <c r="N222">
        <v>0.81145181061439742</v>
      </c>
      <c r="O222">
        <v>14381366</v>
      </c>
      <c r="P222">
        <v>15917414</v>
      </c>
      <c r="Q222">
        <v>0.90349889749679191</v>
      </c>
    </row>
    <row r="223" spans="1:17">
      <c r="A223" t="s">
        <v>334</v>
      </c>
      <c r="B223" t="s">
        <v>333</v>
      </c>
      <c r="C223" t="s">
        <v>332</v>
      </c>
      <c r="D223">
        <v>6</v>
      </c>
      <c r="E223">
        <v>7</v>
      </c>
      <c r="F223">
        <v>49725260</v>
      </c>
      <c r="G223">
        <v>39020630</v>
      </c>
      <c r="H223">
        <v>35698380</v>
      </c>
      <c r="I223">
        <v>53232430</v>
      </c>
      <c r="J223">
        <v>40956630</v>
      </c>
      <c r="K223">
        <v>40760630</v>
      </c>
      <c r="L223">
        <v>64427540</v>
      </c>
      <c r="M223">
        <v>50951740</v>
      </c>
      <c r="N223">
        <v>0.59746278942582565</v>
      </c>
      <c r="O223">
        <v>44419175</v>
      </c>
      <c r="P223">
        <v>49274135</v>
      </c>
      <c r="Q223">
        <v>0.90147041647712334</v>
      </c>
    </row>
    <row r="224" spans="1:17">
      <c r="A224" t="s">
        <v>331</v>
      </c>
      <c r="B224" t="s">
        <v>330</v>
      </c>
      <c r="C224" t="s">
        <v>329</v>
      </c>
      <c r="D224">
        <v>12</v>
      </c>
      <c r="E224">
        <v>12</v>
      </c>
      <c r="F224">
        <v>1301039000</v>
      </c>
      <c r="G224">
        <v>823994000</v>
      </c>
      <c r="H224">
        <v>905557100</v>
      </c>
      <c r="I224">
        <v>1104048000</v>
      </c>
      <c r="J224">
        <v>1413883000</v>
      </c>
      <c r="K224">
        <v>1041962000</v>
      </c>
      <c r="L224">
        <v>1322190000</v>
      </c>
      <c r="M224">
        <v>809474400</v>
      </c>
      <c r="N224">
        <v>0.50473605295845814</v>
      </c>
      <c r="O224">
        <v>1033659525</v>
      </c>
      <c r="P224">
        <v>1146877350</v>
      </c>
      <c r="Q224">
        <v>0.90128166276890898</v>
      </c>
    </row>
    <row r="225" spans="1:17">
      <c r="A225" t="s">
        <v>328</v>
      </c>
      <c r="B225" t="s">
        <v>327</v>
      </c>
      <c r="C225" t="s">
        <v>326</v>
      </c>
      <c r="D225">
        <v>2</v>
      </c>
      <c r="E225">
        <v>4</v>
      </c>
      <c r="F225">
        <v>4776152</v>
      </c>
      <c r="G225">
        <v>1855224</v>
      </c>
      <c r="H225">
        <v>5527933</v>
      </c>
      <c r="I225">
        <v>5068092</v>
      </c>
      <c r="J225">
        <v>4202378</v>
      </c>
      <c r="K225">
        <v>2765614</v>
      </c>
      <c r="L225">
        <v>7495575</v>
      </c>
      <c r="M225">
        <v>4720369</v>
      </c>
      <c r="N225">
        <v>0.46867072181293479</v>
      </c>
      <c r="O225">
        <v>4306850.25</v>
      </c>
      <c r="P225">
        <v>4795984</v>
      </c>
      <c r="Q225">
        <v>0.89801180529376246</v>
      </c>
    </row>
    <row r="226" spans="1:17">
      <c r="A226" t="s">
        <v>325</v>
      </c>
      <c r="B226" t="s">
        <v>324</v>
      </c>
      <c r="C226" t="s">
        <v>323</v>
      </c>
      <c r="D226">
        <v>3</v>
      </c>
      <c r="E226">
        <v>4</v>
      </c>
      <c r="F226">
        <v>11434330</v>
      </c>
      <c r="G226">
        <v>3319975</v>
      </c>
      <c r="H226">
        <v>7566562</v>
      </c>
      <c r="I226">
        <v>7293645</v>
      </c>
      <c r="J226">
        <v>15363950</v>
      </c>
      <c r="K226">
        <v>2106196</v>
      </c>
      <c r="L226">
        <v>2968757</v>
      </c>
      <c r="M226">
        <v>12560820</v>
      </c>
      <c r="N226">
        <v>0.7362606194555541</v>
      </c>
      <c r="O226">
        <v>7403628</v>
      </c>
      <c r="P226">
        <v>8249930.75</v>
      </c>
      <c r="Q226">
        <v>0.8974169874092579</v>
      </c>
    </row>
    <row r="227" spans="1:17">
      <c r="A227" t="s">
        <v>322</v>
      </c>
      <c r="B227" t="s">
        <v>321</v>
      </c>
      <c r="C227" t="s">
        <v>320</v>
      </c>
      <c r="D227">
        <v>3</v>
      </c>
      <c r="E227">
        <v>4</v>
      </c>
      <c r="F227">
        <v>581516000</v>
      </c>
      <c r="G227">
        <v>663912900</v>
      </c>
      <c r="H227">
        <v>361894000</v>
      </c>
      <c r="I227">
        <v>555928500</v>
      </c>
      <c r="J227">
        <v>681343900</v>
      </c>
      <c r="K227">
        <v>573779700</v>
      </c>
      <c r="L227">
        <v>573340200</v>
      </c>
      <c r="M227">
        <v>586490500</v>
      </c>
      <c r="N227">
        <v>0.39264382848058693</v>
      </c>
      <c r="O227">
        <v>540812850</v>
      </c>
      <c r="P227">
        <v>603738575</v>
      </c>
      <c r="Q227">
        <v>0.89577322436287921</v>
      </c>
    </row>
    <row r="228" spans="1:17">
      <c r="A228" t="s">
        <v>319</v>
      </c>
      <c r="B228" t="s">
        <v>318</v>
      </c>
      <c r="C228" t="s">
        <v>317</v>
      </c>
      <c r="D228">
        <v>17</v>
      </c>
      <c r="E228">
        <v>19</v>
      </c>
      <c r="F228">
        <v>1572005000</v>
      </c>
      <c r="G228">
        <v>1404939000</v>
      </c>
      <c r="H228">
        <v>1899469000</v>
      </c>
      <c r="I228">
        <v>1280653000</v>
      </c>
      <c r="J228">
        <v>1702252000</v>
      </c>
      <c r="K228">
        <v>1303054000</v>
      </c>
      <c r="L228">
        <v>2357086000</v>
      </c>
      <c r="M228">
        <v>1519056000</v>
      </c>
      <c r="N228">
        <v>0.21741867798013023</v>
      </c>
      <c r="O228">
        <v>1539266500</v>
      </c>
      <c r="P228">
        <v>1720362000</v>
      </c>
      <c r="Q228">
        <v>0.89473407341013111</v>
      </c>
    </row>
    <row r="229" spans="1:17">
      <c r="A229" t="s">
        <v>316</v>
      </c>
      <c r="B229" t="s">
        <v>315</v>
      </c>
      <c r="C229" t="s">
        <v>314</v>
      </c>
      <c r="D229">
        <v>4</v>
      </c>
      <c r="E229">
        <v>5</v>
      </c>
      <c r="F229">
        <v>1615175000</v>
      </c>
      <c r="G229">
        <v>2308201000</v>
      </c>
      <c r="H229">
        <v>1230185000</v>
      </c>
      <c r="I229">
        <v>1214686000</v>
      </c>
      <c r="J229">
        <v>2148301000</v>
      </c>
      <c r="K229">
        <v>1606276000</v>
      </c>
      <c r="L229">
        <v>2523710000</v>
      </c>
      <c r="M229">
        <v>859428600</v>
      </c>
      <c r="N229">
        <v>0.69775851891678053</v>
      </c>
      <c r="O229">
        <v>1592061750</v>
      </c>
      <c r="P229">
        <v>1784428900</v>
      </c>
      <c r="Q229">
        <v>0.89219679753001091</v>
      </c>
    </row>
    <row r="230" spans="1:17">
      <c r="A230" t="s">
        <v>313</v>
      </c>
      <c r="B230" t="s">
        <v>312</v>
      </c>
      <c r="C230" t="s">
        <v>311</v>
      </c>
      <c r="D230">
        <v>9</v>
      </c>
      <c r="E230">
        <v>8</v>
      </c>
      <c r="F230">
        <v>5618914</v>
      </c>
      <c r="G230">
        <v>16083400</v>
      </c>
      <c r="H230">
        <v>3379496</v>
      </c>
      <c r="I230">
        <v>2841748</v>
      </c>
      <c r="J230">
        <v>8652629</v>
      </c>
      <c r="K230">
        <v>10938680</v>
      </c>
      <c r="L230">
        <v>9134390</v>
      </c>
      <c r="M230">
        <v>2771517</v>
      </c>
      <c r="N230">
        <v>0.72784429594148847</v>
      </c>
      <c r="O230">
        <v>6980889.5</v>
      </c>
      <c r="P230">
        <v>7874304</v>
      </c>
      <c r="Q230">
        <v>0.88654051202493578</v>
      </c>
    </row>
    <row r="231" spans="1:17">
      <c r="A231" t="s">
        <v>310</v>
      </c>
      <c r="B231" t="s">
        <v>49</v>
      </c>
      <c r="C231" t="s">
        <v>48</v>
      </c>
      <c r="D231">
        <v>4</v>
      </c>
      <c r="E231">
        <v>5</v>
      </c>
      <c r="F231">
        <v>1853066000</v>
      </c>
      <c r="G231">
        <v>662913600</v>
      </c>
      <c r="H231">
        <v>479430900</v>
      </c>
      <c r="I231">
        <v>1545499000</v>
      </c>
      <c r="J231">
        <v>784476400</v>
      </c>
      <c r="K231">
        <v>707949500</v>
      </c>
      <c r="L231">
        <v>767586000</v>
      </c>
      <c r="M231">
        <v>2869704000</v>
      </c>
      <c r="N231">
        <v>0.78393156078051263</v>
      </c>
      <c r="O231">
        <v>1135227375</v>
      </c>
      <c r="P231">
        <v>1282428975</v>
      </c>
      <c r="Q231">
        <v>0.88521656725667786</v>
      </c>
    </row>
    <row r="232" spans="1:17">
      <c r="A232" t="s">
        <v>309</v>
      </c>
      <c r="B232" t="s">
        <v>308</v>
      </c>
      <c r="C232" t="s">
        <v>307</v>
      </c>
      <c r="D232">
        <v>2</v>
      </c>
      <c r="E232">
        <v>7</v>
      </c>
      <c r="F232">
        <v>100509.8</v>
      </c>
      <c r="G232">
        <v>1367566</v>
      </c>
      <c r="H232">
        <v>29849130</v>
      </c>
      <c r="I232">
        <v>26160980</v>
      </c>
      <c r="J232">
        <v>103237.7</v>
      </c>
      <c r="K232">
        <v>95538.59</v>
      </c>
      <c r="L232">
        <v>37416310</v>
      </c>
      <c r="M232">
        <v>27323200</v>
      </c>
      <c r="N232">
        <v>0.41250408336730882</v>
      </c>
      <c r="O232">
        <v>14369546.449999999</v>
      </c>
      <c r="P232">
        <v>16234571.5725</v>
      </c>
      <c r="Q232">
        <v>0.88512015151300971</v>
      </c>
    </row>
    <row r="233" spans="1:17">
      <c r="A233" t="s">
        <v>306</v>
      </c>
      <c r="B233" t="s">
        <v>305</v>
      </c>
      <c r="C233" t="s">
        <v>304</v>
      </c>
      <c r="D233">
        <v>6</v>
      </c>
      <c r="E233">
        <v>6</v>
      </c>
      <c r="F233">
        <v>155575200</v>
      </c>
      <c r="G233">
        <v>413015900</v>
      </c>
      <c r="H233">
        <v>585482900</v>
      </c>
      <c r="I233">
        <v>372305100</v>
      </c>
      <c r="J233">
        <v>302906700</v>
      </c>
      <c r="K233">
        <v>406079500</v>
      </c>
      <c r="L233">
        <v>754830700</v>
      </c>
      <c r="M233">
        <v>269015400</v>
      </c>
      <c r="N233">
        <v>0.48417763584591905</v>
      </c>
      <c r="O233">
        <v>381594775</v>
      </c>
      <c r="P233">
        <v>433208075</v>
      </c>
      <c r="Q233">
        <v>0.88085794568810838</v>
      </c>
    </row>
    <row r="234" spans="1:17">
      <c r="A234" t="s">
        <v>303</v>
      </c>
      <c r="B234" t="s">
        <v>302</v>
      </c>
      <c r="C234" t="s">
        <v>301</v>
      </c>
      <c r="D234">
        <v>29</v>
      </c>
      <c r="E234">
        <v>29</v>
      </c>
      <c r="F234">
        <v>5549869000</v>
      </c>
      <c r="G234">
        <v>4359721000</v>
      </c>
      <c r="H234">
        <v>7095619000</v>
      </c>
      <c r="I234">
        <v>5438706000</v>
      </c>
      <c r="J234">
        <v>5492993000</v>
      </c>
      <c r="K234">
        <v>4438038000</v>
      </c>
      <c r="L234">
        <v>8109013000</v>
      </c>
      <c r="M234">
        <v>7669391000</v>
      </c>
      <c r="N234">
        <v>0.21983967079614133</v>
      </c>
      <c r="O234">
        <v>5610978750</v>
      </c>
      <c r="P234">
        <v>6427358750</v>
      </c>
      <c r="Q234">
        <v>0.87298359532210645</v>
      </c>
    </row>
    <row r="235" spans="1:17">
      <c r="A235" t="s">
        <v>300</v>
      </c>
      <c r="B235" t="s">
        <v>299</v>
      </c>
      <c r="C235" t="s">
        <v>298</v>
      </c>
      <c r="D235">
        <v>20</v>
      </c>
      <c r="E235">
        <v>25</v>
      </c>
      <c r="F235">
        <v>1737544000</v>
      </c>
      <c r="G235">
        <v>1277378000</v>
      </c>
      <c r="H235">
        <v>1186225000</v>
      </c>
      <c r="I235">
        <v>1448938000</v>
      </c>
      <c r="J235">
        <v>1634223000</v>
      </c>
      <c r="K235">
        <v>1181831000</v>
      </c>
      <c r="L235">
        <v>2055262000</v>
      </c>
      <c r="M235">
        <v>1607401000</v>
      </c>
      <c r="N235">
        <v>0.43208575352874673</v>
      </c>
      <c r="O235">
        <v>1412521250</v>
      </c>
      <c r="P235">
        <v>1619679250</v>
      </c>
      <c r="Q235">
        <v>0.87209936782236364</v>
      </c>
    </row>
    <row r="236" spans="1:17">
      <c r="A236" t="s">
        <v>297</v>
      </c>
      <c r="B236" t="s">
        <v>296</v>
      </c>
      <c r="C236" t="s">
        <v>295</v>
      </c>
      <c r="D236">
        <v>7</v>
      </c>
      <c r="E236">
        <v>7</v>
      </c>
      <c r="F236">
        <v>267492700</v>
      </c>
      <c r="G236">
        <v>113097600</v>
      </c>
      <c r="H236">
        <v>122886800</v>
      </c>
      <c r="I236">
        <v>161097700</v>
      </c>
      <c r="J236">
        <v>208295900</v>
      </c>
      <c r="K236">
        <v>157359100</v>
      </c>
      <c r="L236">
        <v>144629300</v>
      </c>
      <c r="M236">
        <v>260579000</v>
      </c>
      <c r="N236">
        <v>0.47868378770642739</v>
      </c>
      <c r="O236">
        <v>166143700</v>
      </c>
      <c r="P236">
        <v>192715825</v>
      </c>
      <c r="Q236">
        <v>0.862117576488594</v>
      </c>
    </row>
    <row r="237" spans="1:17">
      <c r="A237" t="s">
        <v>294</v>
      </c>
      <c r="B237" t="s">
        <v>293</v>
      </c>
      <c r="C237" t="s">
        <v>292</v>
      </c>
      <c r="D237">
        <v>3</v>
      </c>
      <c r="E237">
        <v>2</v>
      </c>
      <c r="F237">
        <v>1224609</v>
      </c>
      <c r="G237">
        <v>495370.4</v>
      </c>
      <c r="H237">
        <v>481737.9</v>
      </c>
      <c r="I237">
        <v>201695.7</v>
      </c>
      <c r="J237">
        <v>396586.2</v>
      </c>
      <c r="K237">
        <v>1356997</v>
      </c>
      <c r="L237">
        <v>399545.1</v>
      </c>
      <c r="M237">
        <v>649692.6</v>
      </c>
      <c r="N237">
        <v>0.80198454913931916</v>
      </c>
      <c r="O237">
        <v>600853.25</v>
      </c>
      <c r="P237">
        <v>700705.22499999998</v>
      </c>
      <c r="Q237">
        <v>0.85749788721783826</v>
      </c>
    </row>
    <row r="238" spans="1:17">
      <c r="A238" t="s">
        <v>291</v>
      </c>
      <c r="B238" t="s">
        <v>290</v>
      </c>
      <c r="C238" t="s">
        <v>289</v>
      </c>
      <c r="D238">
        <v>9</v>
      </c>
      <c r="E238">
        <v>27</v>
      </c>
      <c r="F238">
        <v>7352298</v>
      </c>
      <c r="G238">
        <v>10444390</v>
      </c>
      <c r="H238">
        <v>40167400</v>
      </c>
      <c r="I238">
        <v>14969020</v>
      </c>
      <c r="J238">
        <v>2795876</v>
      </c>
      <c r="K238">
        <v>2358707</v>
      </c>
      <c r="L238">
        <v>63934340</v>
      </c>
      <c r="M238">
        <v>16229200</v>
      </c>
      <c r="N238">
        <v>0.6944080111761306</v>
      </c>
      <c r="O238">
        <v>18233277</v>
      </c>
      <c r="P238">
        <v>21329530.75</v>
      </c>
      <c r="Q238">
        <v>0.85483723077217721</v>
      </c>
    </row>
    <row r="239" spans="1:17">
      <c r="A239" t="s">
        <v>288</v>
      </c>
      <c r="B239" t="s">
        <v>202</v>
      </c>
      <c r="C239" t="s">
        <v>287</v>
      </c>
      <c r="D239">
        <v>6</v>
      </c>
      <c r="E239">
        <v>6</v>
      </c>
      <c r="F239">
        <v>20182170</v>
      </c>
      <c r="G239">
        <v>17687240</v>
      </c>
      <c r="H239">
        <v>27632550</v>
      </c>
      <c r="I239">
        <v>26431280</v>
      </c>
      <c r="J239">
        <v>37251770</v>
      </c>
      <c r="K239">
        <v>16521470</v>
      </c>
      <c r="L239">
        <v>14689130</v>
      </c>
      <c r="M239">
        <v>39715970</v>
      </c>
      <c r="N239">
        <v>0.59734693831189389</v>
      </c>
      <c r="O239">
        <v>22983310</v>
      </c>
      <c r="P239">
        <v>27044585</v>
      </c>
      <c r="Q239">
        <v>0.8498303819415236</v>
      </c>
    </row>
    <row r="240" spans="1:17">
      <c r="A240" t="s">
        <v>286</v>
      </c>
      <c r="B240" t="s">
        <v>218</v>
      </c>
      <c r="C240" t="s">
        <v>285</v>
      </c>
      <c r="D240">
        <v>7</v>
      </c>
      <c r="E240">
        <v>7</v>
      </c>
      <c r="F240">
        <v>38662450</v>
      </c>
      <c r="G240">
        <v>39713960</v>
      </c>
      <c r="H240">
        <v>52284370</v>
      </c>
      <c r="I240">
        <v>49917980</v>
      </c>
      <c r="J240">
        <v>62619290</v>
      </c>
      <c r="K240">
        <v>36421910</v>
      </c>
      <c r="L240">
        <v>38405590</v>
      </c>
      <c r="M240">
        <v>75313860</v>
      </c>
      <c r="N240">
        <v>0.47372581723264107</v>
      </c>
      <c r="O240">
        <v>45144690</v>
      </c>
      <c r="P240">
        <v>53190162.5</v>
      </c>
      <c r="Q240">
        <v>0.84874134385282241</v>
      </c>
    </row>
    <row r="241" spans="1:17">
      <c r="A241" t="s">
        <v>284</v>
      </c>
      <c r="B241" t="s">
        <v>283</v>
      </c>
      <c r="C241" t="s">
        <v>282</v>
      </c>
      <c r="D241">
        <v>17</v>
      </c>
      <c r="E241">
        <v>18</v>
      </c>
      <c r="F241">
        <v>4858673000</v>
      </c>
      <c r="G241">
        <v>3625566000</v>
      </c>
      <c r="H241">
        <v>4235135000</v>
      </c>
      <c r="I241">
        <v>3569525000</v>
      </c>
      <c r="J241">
        <v>4124477000</v>
      </c>
      <c r="K241">
        <v>3076366000</v>
      </c>
      <c r="L241">
        <v>6741926000</v>
      </c>
      <c r="M241">
        <v>5280689000</v>
      </c>
      <c r="N241">
        <v>0.43254073932295917</v>
      </c>
      <c r="O241">
        <v>4072224750</v>
      </c>
      <c r="P241">
        <v>4805864500</v>
      </c>
      <c r="Q241">
        <v>0.84734489497154986</v>
      </c>
    </row>
    <row r="242" spans="1:17">
      <c r="A242" t="s">
        <v>281</v>
      </c>
      <c r="B242" t="s">
        <v>49</v>
      </c>
      <c r="C242" t="s">
        <v>48</v>
      </c>
      <c r="D242">
        <v>2</v>
      </c>
      <c r="E242">
        <v>3</v>
      </c>
      <c r="F242">
        <v>48899550</v>
      </c>
      <c r="G242">
        <v>110301100</v>
      </c>
      <c r="H242">
        <v>47595410</v>
      </c>
      <c r="I242">
        <v>86167360</v>
      </c>
      <c r="J242">
        <v>26002790</v>
      </c>
      <c r="K242">
        <v>114528700</v>
      </c>
      <c r="L242">
        <v>101328500</v>
      </c>
      <c r="M242">
        <v>104507100</v>
      </c>
      <c r="N242">
        <v>0.46399441923441637</v>
      </c>
      <c r="O242">
        <v>73240855</v>
      </c>
      <c r="P242">
        <v>86591772.5</v>
      </c>
      <c r="Q242">
        <v>0.845817713224429</v>
      </c>
    </row>
    <row r="243" spans="1:17">
      <c r="A243" t="s">
        <v>280</v>
      </c>
      <c r="B243" t="s">
        <v>279</v>
      </c>
      <c r="C243" t="s">
        <v>278</v>
      </c>
      <c r="D243">
        <v>3</v>
      </c>
      <c r="E243">
        <v>5</v>
      </c>
      <c r="F243">
        <v>1438625</v>
      </c>
      <c r="G243">
        <v>474445.8</v>
      </c>
      <c r="H243">
        <v>4432842</v>
      </c>
      <c r="I243">
        <v>5507583</v>
      </c>
      <c r="J243">
        <v>1839394</v>
      </c>
      <c r="K243">
        <v>1304724</v>
      </c>
      <c r="L243">
        <v>6279437</v>
      </c>
      <c r="M243">
        <v>4612700</v>
      </c>
      <c r="N243">
        <v>0.40746385910165434</v>
      </c>
      <c r="O243">
        <v>2963373.95</v>
      </c>
      <c r="P243">
        <v>3509063.75</v>
      </c>
      <c r="Q243">
        <v>0.84449134046082808</v>
      </c>
    </row>
    <row r="244" spans="1:17">
      <c r="A244" t="s">
        <v>277</v>
      </c>
      <c r="B244" t="s">
        <v>276</v>
      </c>
      <c r="C244" t="s">
        <v>275</v>
      </c>
      <c r="D244">
        <v>24</v>
      </c>
      <c r="E244">
        <v>25</v>
      </c>
      <c r="F244">
        <v>8928117000</v>
      </c>
      <c r="G244">
        <v>8679938000</v>
      </c>
      <c r="H244">
        <v>9269967000</v>
      </c>
      <c r="I244">
        <v>7957154000</v>
      </c>
      <c r="J244">
        <v>10717730000</v>
      </c>
      <c r="K244">
        <v>7123784000</v>
      </c>
      <c r="L244">
        <v>13881550000</v>
      </c>
      <c r="M244">
        <v>9540819000</v>
      </c>
      <c r="N244">
        <v>0.29208884944226848</v>
      </c>
      <c r="O244">
        <v>8708794000</v>
      </c>
      <c r="P244">
        <v>10315970750</v>
      </c>
      <c r="Q244">
        <v>0.84420499156611117</v>
      </c>
    </row>
    <row r="245" spans="1:17">
      <c r="A245" t="s">
        <v>274</v>
      </c>
      <c r="B245" t="s">
        <v>273</v>
      </c>
      <c r="C245" t="s">
        <v>272</v>
      </c>
      <c r="D245">
        <v>14</v>
      </c>
      <c r="E245">
        <v>18</v>
      </c>
      <c r="F245">
        <v>3846324000</v>
      </c>
      <c r="G245">
        <v>2821620000</v>
      </c>
      <c r="H245">
        <v>3323582000</v>
      </c>
      <c r="I245">
        <v>3460325000</v>
      </c>
      <c r="J245">
        <v>3784742000</v>
      </c>
      <c r="K245">
        <v>3237175000</v>
      </c>
      <c r="L245">
        <v>4193280000</v>
      </c>
      <c r="M245">
        <v>4724600000</v>
      </c>
      <c r="N245">
        <v>0.11819825105992739</v>
      </c>
      <c r="O245">
        <v>3362962750</v>
      </c>
      <c r="P245">
        <v>3984949250</v>
      </c>
      <c r="Q245">
        <v>0.84391607998520934</v>
      </c>
    </row>
    <row r="246" spans="1:17">
      <c r="A246" t="s">
        <v>271</v>
      </c>
      <c r="B246" t="s">
        <v>270</v>
      </c>
      <c r="C246" t="s">
        <v>269</v>
      </c>
      <c r="D246">
        <v>21</v>
      </c>
      <c r="E246">
        <v>25</v>
      </c>
      <c r="F246">
        <v>287890700</v>
      </c>
      <c r="G246">
        <v>418923900</v>
      </c>
      <c r="H246">
        <v>369459500</v>
      </c>
      <c r="I246">
        <v>411270100</v>
      </c>
      <c r="J246">
        <v>360010700</v>
      </c>
      <c r="K246">
        <v>463332300</v>
      </c>
      <c r="L246">
        <v>442590200</v>
      </c>
      <c r="M246">
        <v>523287600</v>
      </c>
      <c r="N246">
        <v>1.2274995147519518E-2</v>
      </c>
      <c r="O246">
        <v>371886050</v>
      </c>
      <c r="P246">
        <v>447305200</v>
      </c>
      <c r="Q246">
        <v>0.83139219038812873</v>
      </c>
    </row>
    <row r="247" spans="1:17">
      <c r="A247" t="s">
        <v>268</v>
      </c>
      <c r="B247" t="s">
        <v>267</v>
      </c>
      <c r="C247" t="s">
        <v>266</v>
      </c>
      <c r="D247">
        <v>5</v>
      </c>
      <c r="E247">
        <v>5</v>
      </c>
      <c r="F247">
        <v>468620400</v>
      </c>
      <c r="G247">
        <v>454768300</v>
      </c>
      <c r="H247">
        <v>547050700</v>
      </c>
      <c r="I247">
        <v>495792700</v>
      </c>
      <c r="J247">
        <v>604502100</v>
      </c>
      <c r="K247">
        <v>430063400</v>
      </c>
      <c r="L247">
        <v>765572800</v>
      </c>
      <c r="M247">
        <v>593698900</v>
      </c>
      <c r="N247">
        <v>0.12495045001599973</v>
      </c>
      <c r="O247">
        <v>491558025</v>
      </c>
      <c r="P247">
        <v>598459300</v>
      </c>
      <c r="Q247">
        <v>0.82137252274298356</v>
      </c>
    </row>
    <row r="248" spans="1:17">
      <c r="A248" t="s">
        <v>265</v>
      </c>
      <c r="B248" t="s">
        <v>218</v>
      </c>
      <c r="C248" t="s">
        <v>264</v>
      </c>
      <c r="D248">
        <v>10</v>
      </c>
      <c r="E248">
        <v>8</v>
      </c>
      <c r="F248">
        <v>72153240</v>
      </c>
      <c r="G248">
        <v>84275740</v>
      </c>
      <c r="H248">
        <v>68660600</v>
      </c>
      <c r="I248">
        <v>70508090</v>
      </c>
      <c r="J248">
        <v>138397300</v>
      </c>
      <c r="K248">
        <v>62477540</v>
      </c>
      <c r="L248">
        <v>53673770</v>
      </c>
      <c r="M248">
        <v>105554500</v>
      </c>
      <c r="N248">
        <v>0.49784750848862536</v>
      </c>
      <c r="O248">
        <v>73899417.5</v>
      </c>
      <c r="P248">
        <v>90025777.5</v>
      </c>
      <c r="Q248">
        <v>0.82086952817486081</v>
      </c>
    </row>
    <row r="249" spans="1:17">
      <c r="A249" t="s">
        <v>263</v>
      </c>
      <c r="B249" t="s">
        <v>202</v>
      </c>
      <c r="C249" t="s">
        <v>262</v>
      </c>
      <c r="D249">
        <v>2</v>
      </c>
      <c r="E249">
        <v>2</v>
      </c>
      <c r="F249">
        <v>3553566</v>
      </c>
      <c r="G249">
        <v>2648121</v>
      </c>
      <c r="H249">
        <v>5217478</v>
      </c>
      <c r="I249">
        <v>4475919</v>
      </c>
      <c r="J249">
        <v>5937608</v>
      </c>
      <c r="K249">
        <v>3256393</v>
      </c>
      <c r="L249">
        <v>3610276</v>
      </c>
      <c r="M249">
        <v>6562402</v>
      </c>
      <c r="N249">
        <v>0.41140696217735578</v>
      </c>
      <c r="O249">
        <v>3973771</v>
      </c>
      <c r="P249">
        <v>4841669.75</v>
      </c>
      <c r="Q249">
        <v>0.82074391794277168</v>
      </c>
    </row>
    <row r="250" spans="1:17">
      <c r="A250" t="s">
        <v>261</v>
      </c>
      <c r="B250" t="s">
        <v>218</v>
      </c>
      <c r="C250" t="s">
        <v>260</v>
      </c>
      <c r="D250">
        <v>5</v>
      </c>
      <c r="E250">
        <v>4</v>
      </c>
      <c r="F250">
        <v>44859160</v>
      </c>
      <c r="G250">
        <v>44884640</v>
      </c>
      <c r="H250">
        <v>36300390</v>
      </c>
      <c r="I250">
        <v>35857080</v>
      </c>
      <c r="J250">
        <v>76065780</v>
      </c>
      <c r="K250">
        <v>42053370</v>
      </c>
      <c r="L250">
        <v>32557210</v>
      </c>
      <c r="M250">
        <v>47623170</v>
      </c>
      <c r="N250">
        <v>0.34712046142318753</v>
      </c>
      <c r="O250">
        <v>40475317.5</v>
      </c>
      <c r="P250">
        <v>49574882.5</v>
      </c>
      <c r="Q250">
        <v>0.8164480773101177</v>
      </c>
    </row>
    <row r="251" spans="1:17">
      <c r="A251" t="s">
        <v>259</v>
      </c>
      <c r="B251" t="s">
        <v>258</v>
      </c>
      <c r="C251" t="s">
        <v>257</v>
      </c>
      <c r="D251">
        <v>3</v>
      </c>
      <c r="E251">
        <v>3</v>
      </c>
      <c r="F251">
        <v>350380100</v>
      </c>
      <c r="G251">
        <v>164128200</v>
      </c>
      <c r="H251">
        <v>181909500</v>
      </c>
      <c r="I251">
        <v>181870700</v>
      </c>
      <c r="J251">
        <v>247209700</v>
      </c>
      <c r="K251">
        <v>176017100</v>
      </c>
      <c r="L251">
        <v>261971400</v>
      </c>
      <c r="M251">
        <v>392355200</v>
      </c>
      <c r="N251">
        <v>0.50257894170870299</v>
      </c>
      <c r="O251">
        <v>219572125</v>
      </c>
      <c r="P251">
        <v>269388350</v>
      </c>
      <c r="Q251">
        <v>0.81507654284233155</v>
      </c>
    </row>
    <row r="252" spans="1:17">
      <c r="A252" t="s">
        <v>256</v>
      </c>
      <c r="B252" t="s">
        <v>255</v>
      </c>
      <c r="C252" t="s">
        <v>48</v>
      </c>
      <c r="D252">
        <v>4</v>
      </c>
      <c r="E252">
        <v>4</v>
      </c>
      <c r="F252">
        <v>49893370</v>
      </c>
      <c r="G252">
        <v>13768540</v>
      </c>
      <c r="H252">
        <v>86326640</v>
      </c>
      <c r="I252">
        <v>226161000</v>
      </c>
      <c r="J252">
        <v>11197620</v>
      </c>
      <c r="K252">
        <v>16375450</v>
      </c>
      <c r="L252">
        <v>139518100</v>
      </c>
      <c r="M252">
        <v>298246900</v>
      </c>
      <c r="N252">
        <v>0.4392858843430873</v>
      </c>
      <c r="O252">
        <v>94037387.5</v>
      </c>
      <c r="P252">
        <v>116334517.5</v>
      </c>
      <c r="Q252">
        <v>0.80833607703749666</v>
      </c>
    </row>
    <row r="253" spans="1:17">
      <c r="A253" t="s">
        <v>254</v>
      </c>
      <c r="B253" t="s">
        <v>253</v>
      </c>
      <c r="C253" t="s">
        <v>252</v>
      </c>
      <c r="D253">
        <v>3</v>
      </c>
      <c r="E253">
        <v>3</v>
      </c>
      <c r="F253">
        <v>3231003</v>
      </c>
      <c r="G253">
        <v>7676316</v>
      </c>
      <c r="H253">
        <v>6402249</v>
      </c>
      <c r="I253">
        <v>3805786</v>
      </c>
      <c r="J253">
        <v>9885930</v>
      </c>
      <c r="K253">
        <v>8172832</v>
      </c>
      <c r="L253">
        <v>5151177</v>
      </c>
      <c r="M253">
        <v>2963241</v>
      </c>
      <c r="N253">
        <v>0.5403212725783676</v>
      </c>
      <c r="O253">
        <v>5278838.5</v>
      </c>
      <c r="P253">
        <v>6543295</v>
      </c>
      <c r="Q253">
        <v>0.80675538853131334</v>
      </c>
    </row>
    <row r="254" spans="1:17">
      <c r="A254" t="s">
        <v>251</v>
      </c>
      <c r="B254" t="s">
        <v>250</v>
      </c>
      <c r="C254" t="s">
        <v>249</v>
      </c>
      <c r="D254">
        <v>2</v>
      </c>
      <c r="E254">
        <v>2</v>
      </c>
      <c r="F254">
        <v>10707530</v>
      </c>
      <c r="G254">
        <v>12004570</v>
      </c>
      <c r="H254">
        <v>10405100</v>
      </c>
      <c r="I254">
        <v>12623970</v>
      </c>
      <c r="J254">
        <v>14418740</v>
      </c>
      <c r="K254">
        <v>11944160</v>
      </c>
      <c r="L254">
        <v>17640770</v>
      </c>
      <c r="M254">
        <v>12714660</v>
      </c>
      <c r="N254">
        <v>0.21134357647826812</v>
      </c>
      <c r="O254">
        <v>11435292.5</v>
      </c>
      <c r="P254">
        <v>14179582.5</v>
      </c>
      <c r="Q254">
        <v>0.80646186162392297</v>
      </c>
    </row>
    <row r="255" spans="1:17">
      <c r="A255" t="s">
        <v>248</v>
      </c>
      <c r="B255" t="s">
        <v>218</v>
      </c>
      <c r="C255" t="s">
        <v>247</v>
      </c>
      <c r="D255">
        <v>4</v>
      </c>
      <c r="E255">
        <v>4</v>
      </c>
      <c r="F255">
        <v>18103630</v>
      </c>
      <c r="G255">
        <v>20687440</v>
      </c>
      <c r="H255">
        <v>23390550</v>
      </c>
      <c r="I255">
        <v>22726630</v>
      </c>
      <c r="J255">
        <v>35482090</v>
      </c>
      <c r="K255">
        <v>16981450</v>
      </c>
      <c r="L255">
        <v>20483930</v>
      </c>
      <c r="M255">
        <v>32813220</v>
      </c>
      <c r="N255">
        <v>0.38528744220317374</v>
      </c>
      <c r="O255">
        <v>21227062.5</v>
      </c>
      <c r="P255">
        <v>26440172.5</v>
      </c>
      <c r="Q255">
        <v>0.8028337371853379</v>
      </c>
    </row>
    <row r="256" spans="1:17">
      <c r="A256" t="s">
        <v>246</v>
      </c>
      <c r="B256" t="s">
        <v>245</v>
      </c>
      <c r="C256" t="s">
        <v>244</v>
      </c>
      <c r="D256">
        <v>35</v>
      </c>
      <c r="E256">
        <v>38</v>
      </c>
      <c r="F256">
        <v>9606768000</v>
      </c>
      <c r="G256">
        <v>8621581000</v>
      </c>
      <c r="H256">
        <v>11364710000</v>
      </c>
      <c r="I256">
        <v>7823604000</v>
      </c>
      <c r="J256">
        <v>11899480000</v>
      </c>
      <c r="K256">
        <v>8309643000</v>
      </c>
      <c r="L256">
        <v>18230210000</v>
      </c>
      <c r="M256">
        <v>8850292000</v>
      </c>
      <c r="N256">
        <v>0.2115804569188246</v>
      </c>
      <c r="O256">
        <v>9354165750</v>
      </c>
      <c r="P256">
        <v>11822406250</v>
      </c>
      <c r="Q256">
        <v>0.7912235083276723</v>
      </c>
    </row>
    <row r="257" spans="1:17">
      <c r="A257" t="s">
        <v>243</v>
      </c>
      <c r="B257" t="s">
        <v>242</v>
      </c>
      <c r="C257" t="s">
        <v>241</v>
      </c>
      <c r="D257">
        <v>3</v>
      </c>
      <c r="E257">
        <v>4</v>
      </c>
      <c r="F257">
        <v>22606740</v>
      </c>
      <c r="G257">
        <v>22683900</v>
      </c>
      <c r="H257">
        <v>15798420</v>
      </c>
      <c r="I257">
        <v>40930690</v>
      </c>
      <c r="J257">
        <v>29619270</v>
      </c>
      <c r="K257">
        <v>24385420</v>
      </c>
      <c r="L257">
        <v>39052430</v>
      </c>
      <c r="M257">
        <v>36564880</v>
      </c>
      <c r="N257">
        <v>0.32842197132084844</v>
      </c>
      <c r="O257">
        <v>25504937.5</v>
      </c>
      <c r="P257">
        <v>32405500</v>
      </c>
      <c r="Q257">
        <v>0.7870558238570613</v>
      </c>
    </row>
    <row r="258" spans="1:17">
      <c r="A258" t="s">
        <v>240</v>
      </c>
      <c r="B258" t="s">
        <v>202</v>
      </c>
      <c r="C258" t="s">
        <v>239</v>
      </c>
      <c r="D258">
        <v>2</v>
      </c>
      <c r="E258">
        <v>3</v>
      </c>
      <c r="F258">
        <v>17210490</v>
      </c>
      <c r="G258">
        <v>23443800</v>
      </c>
      <c r="H258">
        <v>21149410</v>
      </c>
      <c r="I258">
        <v>18682100</v>
      </c>
      <c r="J258">
        <v>39068220</v>
      </c>
      <c r="K258">
        <v>19843270</v>
      </c>
      <c r="L258">
        <v>20964850</v>
      </c>
      <c r="M258">
        <v>22811000</v>
      </c>
      <c r="N258">
        <v>0.39916961587749711</v>
      </c>
      <c r="O258">
        <v>20121450</v>
      </c>
      <c r="P258">
        <v>25671835</v>
      </c>
      <c r="Q258">
        <v>0.7837947696376204</v>
      </c>
    </row>
    <row r="259" spans="1:17">
      <c r="A259" t="s">
        <v>238</v>
      </c>
      <c r="B259" t="s">
        <v>237</v>
      </c>
      <c r="C259" t="s">
        <v>236</v>
      </c>
      <c r="D259">
        <v>7</v>
      </c>
      <c r="E259">
        <v>7</v>
      </c>
      <c r="F259">
        <v>8181011</v>
      </c>
      <c r="G259">
        <v>5080231</v>
      </c>
      <c r="H259">
        <v>2962857</v>
      </c>
      <c r="I259">
        <v>4653303</v>
      </c>
      <c r="J259">
        <v>9395140</v>
      </c>
      <c r="K259">
        <v>6758624</v>
      </c>
      <c r="L259">
        <v>6048400</v>
      </c>
      <c r="M259">
        <v>4435715</v>
      </c>
      <c r="N259">
        <v>0.12476498221639214</v>
      </c>
      <c r="O259">
        <v>5219350.5</v>
      </c>
      <c r="P259">
        <v>6659469.75</v>
      </c>
      <c r="Q259">
        <v>0.78374866107020003</v>
      </c>
    </row>
    <row r="260" spans="1:17">
      <c r="A260" t="s">
        <v>235</v>
      </c>
      <c r="B260" t="s">
        <v>84</v>
      </c>
      <c r="C260" t="s">
        <v>234</v>
      </c>
      <c r="D260">
        <v>18</v>
      </c>
      <c r="E260">
        <v>20</v>
      </c>
      <c r="F260">
        <v>2189642000</v>
      </c>
      <c r="G260">
        <v>2366006000</v>
      </c>
      <c r="H260">
        <v>3408746000</v>
      </c>
      <c r="I260">
        <v>3461161000</v>
      </c>
      <c r="J260">
        <v>3450726000</v>
      </c>
      <c r="K260">
        <v>2967959000</v>
      </c>
      <c r="L260">
        <v>4426320000</v>
      </c>
      <c r="M260">
        <v>3750112000</v>
      </c>
      <c r="N260">
        <v>3.5055484068659763E-2</v>
      </c>
      <c r="O260">
        <v>2856388750</v>
      </c>
      <c r="P260">
        <v>3648779250</v>
      </c>
      <c r="Q260">
        <v>0.7828340807408396</v>
      </c>
    </row>
    <row r="261" spans="1:17">
      <c r="A261" t="s">
        <v>233</v>
      </c>
      <c r="B261" t="s">
        <v>232</v>
      </c>
      <c r="C261" t="s">
        <v>231</v>
      </c>
      <c r="D261">
        <v>25</v>
      </c>
      <c r="E261">
        <v>29</v>
      </c>
      <c r="F261">
        <v>2492100000</v>
      </c>
      <c r="G261">
        <v>2301904000</v>
      </c>
      <c r="H261">
        <v>1350757000</v>
      </c>
      <c r="I261">
        <v>1474271000</v>
      </c>
      <c r="J261">
        <v>3546149000</v>
      </c>
      <c r="K261">
        <v>2151837000</v>
      </c>
      <c r="L261">
        <v>2735859000</v>
      </c>
      <c r="M261">
        <v>1321813000</v>
      </c>
      <c r="N261">
        <v>0.27543297283439039</v>
      </c>
      <c r="O261">
        <v>1904758000</v>
      </c>
      <c r="P261">
        <v>2438914500</v>
      </c>
      <c r="Q261">
        <v>0.78098596732275771</v>
      </c>
    </row>
    <row r="262" spans="1:17">
      <c r="A262" t="s">
        <v>230</v>
      </c>
      <c r="B262" t="s">
        <v>202</v>
      </c>
      <c r="C262" t="s">
        <v>229</v>
      </c>
      <c r="D262">
        <v>3</v>
      </c>
      <c r="E262">
        <v>5</v>
      </c>
      <c r="F262">
        <v>25491950</v>
      </c>
      <c r="G262">
        <v>32386570</v>
      </c>
      <c r="H262">
        <v>52666530</v>
      </c>
      <c r="I262">
        <v>53033550</v>
      </c>
      <c r="J262">
        <v>45539090</v>
      </c>
      <c r="K262">
        <v>28152490</v>
      </c>
      <c r="L262">
        <v>49380700</v>
      </c>
      <c r="M262">
        <v>86538550</v>
      </c>
      <c r="N262">
        <v>0.30116678987565559</v>
      </c>
      <c r="O262">
        <v>40894650</v>
      </c>
      <c r="P262">
        <v>52402707.5</v>
      </c>
      <c r="Q262">
        <v>0.7803919291765602</v>
      </c>
    </row>
    <row r="263" spans="1:17">
      <c r="A263" t="s">
        <v>228</v>
      </c>
      <c r="B263" t="s">
        <v>227</v>
      </c>
      <c r="C263" t="s">
        <v>226</v>
      </c>
      <c r="D263">
        <v>4</v>
      </c>
      <c r="E263">
        <v>2</v>
      </c>
      <c r="F263">
        <v>4347985</v>
      </c>
      <c r="G263">
        <v>4365603</v>
      </c>
      <c r="H263">
        <v>1800090</v>
      </c>
      <c r="I263">
        <v>2566523</v>
      </c>
      <c r="J263">
        <v>2773447</v>
      </c>
      <c r="K263">
        <v>5500815</v>
      </c>
      <c r="L263">
        <v>6017421</v>
      </c>
      <c r="M263">
        <v>2476109</v>
      </c>
      <c r="N263">
        <v>0.50805112941744135</v>
      </c>
      <c r="O263">
        <v>3270050.25</v>
      </c>
      <c r="P263">
        <v>4191948</v>
      </c>
      <c r="Q263">
        <v>0.78007891557815123</v>
      </c>
    </row>
    <row r="264" spans="1:17">
      <c r="A264" t="s">
        <v>225</v>
      </c>
      <c r="B264" t="s">
        <v>84</v>
      </c>
      <c r="C264" t="s">
        <v>224</v>
      </c>
      <c r="D264">
        <v>20</v>
      </c>
      <c r="E264">
        <v>23</v>
      </c>
      <c r="F264">
        <v>343096700</v>
      </c>
      <c r="G264">
        <v>151950700</v>
      </c>
      <c r="H264">
        <v>172033400</v>
      </c>
      <c r="I264">
        <v>301758200</v>
      </c>
      <c r="J264">
        <v>110346600</v>
      </c>
      <c r="K264">
        <v>114862600</v>
      </c>
      <c r="L264">
        <v>115223600</v>
      </c>
      <c r="M264">
        <v>907163300</v>
      </c>
      <c r="N264">
        <v>0.7299644633382556</v>
      </c>
      <c r="O264">
        <v>242209750</v>
      </c>
      <c r="P264">
        <v>311899025</v>
      </c>
      <c r="Q264">
        <v>0.77656462696540973</v>
      </c>
    </row>
    <row r="265" spans="1:17">
      <c r="A265" t="s">
        <v>223</v>
      </c>
      <c r="B265" t="s">
        <v>222</v>
      </c>
      <c r="C265" t="s">
        <v>48</v>
      </c>
      <c r="D265">
        <v>2</v>
      </c>
      <c r="E265">
        <v>2</v>
      </c>
      <c r="F265">
        <v>174964300</v>
      </c>
      <c r="G265">
        <v>38723320</v>
      </c>
      <c r="H265">
        <v>40964050</v>
      </c>
      <c r="I265">
        <v>89131320</v>
      </c>
      <c r="J265">
        <v>78249700</v>
      </c>
      <c r="K265">
        <v>49007310</v>
      </c>
      <c r="L265">
        <v>87263500</v>
      </c>
      <c r="M265">
        <v>228522300</v>
      </c>
      <c r="N265">
        <v>0.64609457508576118</v>
      </c>
      <c r="O265">
        <v>85945747.5</v>
      </c>
      <c r="P265">
        <v>110760702.5</v>
      </c>
      <c r="Q265">
        <v>0.77595885147080934</v>
      </c>
    </row>
    <row r="266" spans="1:17">
      <c r="A266" t="s">
        <v>221</v>
      </c>
      <c r="B266" t="s">
        <v>84</v>
      </c>
      <c r="C266" t="s">
        <v>220</v>
      </c>
      <c r="D266">
        <v>34</v>
      </c>
      <c r="E266">
        <v>36</v>
      </c>
      <c r="F266">
        <v>18770040000</v>
      </c>
      <c r="G266">
        <v>18454760000</v>
      </c>
      <c r="H266">
        <v>11011740000</v>
      </c>
      <c r="I266">
        <v>15819540000</v>
      </c>
      <c r="J266">
        <v>22673940000</v>
      </c>
      <c r="K266">
        <v>19103910000</v>
      </c>
      <c r="L266">
        <v>19626720000</v>
      </c>
      <c r="M266">
        <v>21658600000</v>
      </c>
      <c r="N266">
        <v>6.579141608800286E-2</v>
      </c>
      <c r="O266">
        <v>16014020000</v>
      </c>
      <c r="P266">
        <v>20765792500</v>
      </c>
      <c r="Q266">
        <v>0.77117307225332243</v>
      </c>
    </row>
    <row r="267" spans="1:17">
      <c r="A267" t="s">
        <v>219</v>
      </c>
      <c r="B267" t="s">
        <v>218</v>
      </c>
      <c r="C267" t="s">
        <v>217</v>
      </c>
      <c r="D267">
        <v>5</v>
      </c>
      <c r="E267">
        <v>5</v>
      </c>
      <c r="F267">
        <v>15878360</v>
      </c>
      <c r="G267">
        <v>12618780</v>
      </c>
      <c r="H267">
        <v>23311410</v>
      </c>
      <c r="I267">
        <v>29679130</v>
      </c>
      <c r="J267">
        <v>24108390</v>
      </c>
      <c r="K267">
        <v>15079910</v>
      </c>
      <c r="L267">
        <v>21079080</v>
      </c>
      <c r="M267">
        <v>45867820</v>
      </c>
      <c r="N267">
        <v>0.21829427088837344</v>
      </c>
      <c r="O267">
        <v>20371920</v>
      </c>
      <c r="P267">
        <v>26533800</v>
      </c>
      <c r="Q267">
        <v>0.76777242611310859</v>
      </c>
    </row>
    <row r="268" spans="1:17">
      <c r="A268" t="s">
        <v>216</v>
      </c>
      <c r="B268" t="s">
        <v>215</v>
      </c>
      <c r="C268" t="s">
        <v>214</v>
      </c>
      <c r="D268">
        <v>12</v>
      </c>
      <c r="E268">
        <v>19</v>
      </c>
      <c r="F268">
        <v>112880300</v>
      </c>
      <c r="G268">
        <v>48620190</v>
      </c>
      <c r="H268">
        <v>58797530</v>
      </c>
      <c r="I268">
        <v>207023700</v>
      </c>
      <c r="J268">
        <v>92097570</v>
      </c>
      <c r="K268">
        <v>126447900</v>
      </c>
      <c r="L268">
        <v>148812000</v>
      </c>
      <c r="M268">
        <v>189606800</v>
      </c>
      <c r="N268">
        <v>0.35704785320324928</v>
      </c>
      <c r="O268">
        <v>106830430</v>
      </c>
      <c r="P268">
        <v>139241067.5</v>
      </c>
      <c r="Q268">
        <v>0.76723363241954456</v>
      </c>
    </row>
    <row r="269" spans="1:17">
      <c r="A269" t="s">
        <v>213</v>
      </c>
      <c r="B269" t="s">
        <v>212</v>
      </c>
      <c r="C269" t="s">
        <v>211</v>
      </c>
      <c r="D269">
        <v>4</v>
      </c>
      <c r="E269">
        <v>7</v>
      </c>
      <c r="F269">
        <v>13661580</v>
      </c>
      <c r="G269">
        <v>4465974</v>
      </c>
      <c r="H269">
        <v>15735510</v>
      </c>
      <c r="I269">
        <v>9563483</v>
      </c>
      <c r="J269">
        <v>7378216</v>
      </c>
      <c r="K269">
        <v>10226020</v>
      </c>
      <c r="L269">
        <v>22265230</v>
      </c>
      <c r="M269">
        <v>17743940</v>
      </c>
      <c r="N269">
        <v>0.36314153685892769</v>
      </c>
      <c r="O269">
        <v>10856636.75</v>
      </c>
      <c r="P269">
        <v>14403351.5</v>
      </c>
      <c r="Q269">
        <v>0.75375767577428077</v>
      </c>
    </row>
    <row r="270" spans="1:17">
      <c r="A270" t="s">
        <v>210</v>
      </c>
      <c r="B270" t="s">
        <v>209</v>
      </c>
      <c r="C270" t="s">
        <v>208</v>
      </c>
      <c r="D270">
        <v>5</v>
      </c>
      <c r="E270">
        <v>7</v>
      </c>
      <c r="F270">
        <v>4765555</v>
      </c>
      <c r="G270">
        <v>6284327</v>
      </c>
      <c r="H270">
        <v>14133990</v>
      </c>
      <c r="I270">
        <v>8258045</v>
      </c>
      <c r="J270">
        <v>7105559</v>
      </c>
      <c r="K270">
        <v>7041842</v>
      </c>
      <c r="L270">
        <v>16770280</v>
      </c>
      <c r="M270">
        <v>14377670</v>
      </c>
      <c r="N270">
        <v>7.8838630469788132E-2</v>
      </c>
      <c r="O270">
        <v>8360479.25</v>
      </c>
      <c r="P270">
        <v>11323837.75</v>
      </c>
      <c r="Q270">
        <v>0.73830793363318903</v>
      </c>
    </row>
    <row r="271" spans="1:17">
      <c r="A271" t="s">
        <v>207</v>
      </c>
      <c r="B271" t="s">
        <v>49</v>
      </c>
      <c r="C271" t="s">
        <v>48</v>
      </c>
      <c r="D271">
        <v>4</v>
      </c>
      <c r="E271">
        <v>3</v>
      </c>
      <c r="F271">
        <v>4452730</v>
      </c>
      <c r="G271">
        <v>4385285</v>
      </c>
      <c r="H271">
        <v>895238.2</v>
      </c>
      <c r="I271">
        <v>4393787</v>
      </c>
      <c r="J271">
        <v>1670480</v>
      </c>
      <c r="K271">
        <v>14267800</v>
      </c>
      <c r="L271">
        <v>1913117</v>
      </c>
      <c r="M271">
        <v>1325423</v>
      </c>
      <c r="N271">
        <v>0.70409094191450183</v>
      </c>
      <c r="O271">
        <v>3531760.05</v>
      </c>
      <c r="P271">
        <v>4794205</v>
      </c>
      <c r="Q271">
        <v>0.73667272258904237</v>
      </c>
    </row>
    <row r="272" spans="1:17">
      <c r="A272" t="s">
        <v>206</v>
      </c>
      <c r="B272" t="s">
        <v>205</v>
      </c>
      <c r="C272" t="s">
        <v>204</v>
      </c>
      <c r="D272">
        <v>7</v>
      </c>
      <c r="E272">
        <v>8</v>
      </c>
      <c r="F272">
        <v>45142380</v>
      </c>
      <c r="G272">
        <v>47218570</v>
      </c>
      <c r="H272">
        <v>38389660</v>
      </c>
      <c r="I272">
        <v>33421130</v>
      </c>
      <c r="J272">
        <v>53018240</v>
      </c>
      <c r="K272">
        <v>54803540</v>
      </c>
      <c r="L272">
        <v>76849590</v>
      </c>
      <c r="M272">
        <v>38211480</v>
      </c>
      <c r="N272">
        <v>0.16231881216201238</v>
      </c>
      <c r="O272">
        <v>41042935</v>
      </c>
      <c r="P272">
        <v>55720712.5</v>
      </c>
      <c r="Q272">
        <v>0.73658309735360972</v>
      </c>
    </row>
    <row r="273" spans="1:17">
      <c r="A273" t="s">
        <v>203</v>
      </c>
      <c r="B273" t="s">
        <v>202</v>
      </c>
      <c r="C273" t="s">
        <v>201</v>
      </c>
      <c r="D273">
        <v>9</v>
      </c>
      <c r="E273">
        <v>9</v>
      </c>
      <c r="F273">
        <v>47304550</v>
      </c>
      <c r="G273">
        <v>48171940</v>
      </c>
      <c r="H273">
        <v>65126170</v>
      </c>
      <c r="I273">
        <v>60122300</v>
      </c>
      <c r="J273">
        <v>83356500</v>
      </c>
      <c r="K273">
        <v>47439730</v>
      </c>
      <c r="L273">
        <v>62839480</v>
      </c>
      <c r="M273">
        <v>107197500</v>
      </c>
      <c r="N273">
        <v>0.21127058821515415</v>
      </c>
      <c r="O273">
        <v>55181240</v>
      </c>
      <c r="P273">
        <v>75208302.5</v>
      </c>
      <c r="Q273">
        <v>0.73371207919497983</v>
      </c>
    </row>
    <row r="274" spans="1:17">
      <c r="A274" t="s">
        <v>200</v>
      </c>
      <c r="B274" t="s">
        <v>199</v>
      </c>
      <c r="C274" t="s">
        <v>198</v>
      </c>
      <c r="D274">
        <v>12</v>
      </c>
      <c r="E274">
        <v>15</v>
      </c>
      <c r="F274">
        <v>782922400</v>
      </c>
      <c r="G274">
        <v>1031669000</v>
      </c>
      <c r="H274">
        <v>443699600</v>
      </c>
      <c r="I274">
        <v>822137900</v>
      </c>
      <c r="J274">
        <v>1134030000</v>
      </c>
      <c r="K274">
        <v>1265026000</v>
      </c>
      <c r="L274">
        <v>736154700</v>
      </c>
      <c r="M274">
        <v>1076133000</v>
      </c>
      <c r="N274">
        <v>1.6405972533362798E-3</v>
      </c>
      <c r="O274">
        <v>770107225</v>
      </c>
      <c r="P274">
        <v>1052835925</v>
      </c>
      <c r="Q274">
        <v>0.73145986636046822</v>
      </c>
    </row>
    <row r="275" spans="1:17">
      <c r="A275" t="s">
        <v>197</v>
      </c>
      <c r="B275" t="s">
        <v>196</v>
      </c>
      <c r="C275" t="s">
        <v>195</v>
      </c>
      <c r="D275">
        <v>62</v>
      </c>
      <c r="E275">
        <v>67</v>
      </c>
      <c r="F275">
        <v>452593500</v>
      </c>
      <c r="G275">
        <v>247886400</v>
      </c>
      <c r="H275">
        <v>560824500</v>
      </c>
      <c r="I275">
        <v>989428000</v>
      </c>
      <c r="J275">
        <v>657116300</v>
      </c>
      <c r="K275">
        <v>374174600</v>
      </c>
      <c r="L275">
        <v>1213145000</v>
      </c>
      <c r="M275">
        <v>855745100</v>
      </c>
      <c r="N275">
        <v>0.28480946482008745</v>
      </c>
      <c r="O275">
        <v>562683100</v>
      </c>
      <c r="P275">
        <v>775045250</v>
      </c>
      <c r="Q275">
        <v>0.72600032062644082</v>
      </c>
    </row>
    <row r="276" spans="1:17">
      <c r="A276" t="s">
        <v>194</v>
      </c>
      <c r="B276" t="s">
        <v>84</v>
      </c>
      <c r="C276" t="s">
        <v>193</v>
      </c>
      <c r="D276">
        <v>7</v>
      </c>
      <c r="E276">
        <v>9</v>
      </c>
      <c r="F276">
        <v>150878700</v>
      </c>
      <c r="G276">
        <v>104070600</v>
      </c>
      <c r="H276">
        <v>228040100</v>
      </c>
      <c r="I276">
        <v>420909200</v>
      </c>
      <c r="J276">
        <v>247598700</v>
      </c>
      <c r="K276">
        <v>227128600</v>
      </c>
      <c r="L276">
        <v>532590800</v>
      </c>
      <c r="M276">
        <v>240444000</v>
      </c>
      <c r="N276">
        <v>0.45362294491990013</v>
      </c>
      <c r="O276">
        <v>225974650</v>
      </c>
      <c r="P276">
        <v>311940525</v>
      </c>
      <c r="Q276">
        <v>0.72441581612392303</v>
      </c>
    </row>
    <row r="277" spans="1:17">
      <c r="A277" t="s">
        <v>192</v>
      </c>
      <c r="B277" t="s">
        <v>49</v>
      </c>
      <c r="C277" t="s">
        <v>48</v>
      </c>
      <c r="D277">
        <v>4</v>
      </c>
      <c r="E277">
        <v>3</v>
      </c>
      <c r="F277">
        <v>121142600</v>
      </c>
      <c r="G277">
        <v>78083200</v>
      </c>
      <c r="H277">
        <v>32326390</v>
      </c>
      <c r="I277">
        <v>56413600</v>
      </c>
      <c r="J277">
        <v>121242600</v>
      </c>
      <c r="K277">
        <v>92163320</v>
      </c>
      <c r="L277">
        <v>145205000</v>
      </c>
      <c r="M277">
        <v>39745980</v>
      </c>
      <c r="N277">
        <v>0.41309394670363314</v>
      </c>
      <c r="O277">
        <v>71991447.5</v>
      </c>
      <c r="P277">
        <v>99589225</v>
      </c>
      <c r="Q277">
        <v>0.72288390134575298</v>
      </c>
    </row>
    <row r="278" spans="1:17">
      <c r="A278" t="s">
        <v>191</v>
      </c>
      <c r="B278" t="s">
        <v>190</v>
      </c>
      <c r="C278" t="s">
        <v>189</v>
      </c>
      <c r="D278">
        <v>2</v>
      </c>
      <c r="E278">
        <v>2</v>
      </c>
      <c r="F278">
        <v>8454265</v>
      </c>
      <c r="G278">
        <v>2923935</v>
      </c>
      <c r="H278">
        <v>8019867</v>
      </c>
      <c r="I278">
        <v>4286515</v>
      </c>
      <c r="J278">
        <v>5691748</v>
      </c>
      <c r="K278">
        <v>6174384</v>
      </c>
      <c r="L278">
        <v>16633550</v>
      </c>
      <c r="M278">
        <v>4355926</v>
      </c>
      <c r="N278">
        <v>0.41650471654774751</v>
      </c>
      <c r="O278">
        <v>5921145.5</v>
      </c>
      <c r="P278">
        <v>8213902</v>
      </c>
      <c r="Q278">
        <v>0.72086877832241003</v>
      </c>
    </row>
    <row r="279" spans="1:17">
      <c r="A279" t="s">
        <v>188</v>
      </c>
      <c r="B279" t="s">
        <v>187</v>
      </c>
      <c r="C279" t="s">
        <v>186</v>
      </c>
      <c r="D279">
        <v>6</v>
      </c>
      <c r="E279">
        <v>5</v>
      </c>
      <c r="F279">
        <v>2633253</v>
      </c>
      <c r="G279">
        <v>3104884</v>
      </c>
      <c r="H279">
        <v>1702691</v>
      </c>
      <c r="I279">
        <v>3936713</v>
      </c>
      <c r="J279">
        <v>2396451</v>
      </c>
      <c r="K279">
        <v>3560213</v>
      </c>
      <c r="L279">
        <v>6924605</v>
      </c>
      <c r="M279">
        <v>2969008</v>
      </c>
      <c r="N279">
        <v>0.48239570218476102</v>
      </c>
      <c r="O279">
        <v>2844385.25</v>
      </c>
      <c r="P279">
        <v>3962569.25</v>
      </c>
      <c r="Q279">
        <v>0.7178133858480833</v>
      </c>
    </row>
    <row r="280" spans="1:17">
      <c r="A280" t="s">
        <v>185</v>
      </c>
      <c r="B280" t="s">
        <v>184</v>
      </c>
      <c r="C280" t="s">
        <v>183</v>
      </c>
      <c r="D280">
        <v>16</v>
      </c>
      <c r="E280">
        <v>17</v>
      </c>
      <c r="F280">
        <v>3070454000</v>
      </c>
      <c r="G280">
        <v>2126925000</v>
      </c>
      <c r="H280">
        <v>2113776000</v>
      </c>
      <c r="I280">
        <v>2693594000</v>
      </c>
      <c r="J280">
        <v>3494373000</v>
      </c>
      <c r="K280">
        <v>2522375000</v>
      </c>
      <c r="L280">
        <v>4367636000</v>
      </c>
      <c r="M280">
        <v>3575958000</v>
      </c>
      <c r="N280">
        <v>0.10819756526190787</v>
      </c>
      <c r="O280">
        <v>2501187250</v>
      </c>
      <c r="P280">
        <v>3490085500</v>
      </c>
      <c r="Q280">
        <v>0.71665500744895794</v>
      </c>
    </row>
    <row r="281" spans="1:17">
      <c r="A281" t="s">
        <v>182</v>
      </c>
      <c r="B281" t="s">
        <v>181</v>
      </c>
      <c r="C281" t="s">
        <v>180</v>
      </c>
      <c r="D281">
        <v>2</v>
      </c>
      <c r="E281">
        <v>2</v>
      </c>
      <c r="F281">
        <v>405575.1</v>
      </c>
      <c r="G281">
        <v>427522.1</v>
      </c>
      <c r="H281">
        <v>1883860</v>
      </c>
      <c r="I281">
        <v>325331.20000000001</v>
      </c>
      <c r="J281">
        <v>512221.6</v>
      </c>
      <c r="K281">
        <v>290195.90000000002</v>
      </c>
      <c r="L281">
        <v>1982543</v>
      </c>
      <c r="M281">
        <v>1462497</v>
      </c>
      <c r="N281">
        <v>0.36703811453224505</v>
      </c>
      <c r="O281">
        <v>760572.10000000009</v>
      </c>
      <c r="P281">
        <v>1061864.375</v>
      </c>
      <c r="Q281">
        <v>0.7162610573501913</v>
      </c>
    </row>
    <row r="282" spans="1:17">
      <c r="A282" t="s">
        <v>179</v>
      </c>
      <c r="B282" t="s">
        <v>178</v>
      </c>
      <c r="C282" t="s">
        <v>177</v>
      </c>
      <c r="D282">
        <v>13</v>
      </c>
      <c r="E282">
        <v>13</v>
      </c>
      <c r="F282">
        <v>540541600</v>
      </c>
      <c r="G282">
        <v>248275400</v>
      </c>
      <c r="H282">
        <v>677064900</v>
      </c>
      <c r="I282">
        <v>581397200</v>
      </c>
      <c r="J282">
        <v>575923100</v>
      </c>
      <c r="K282">
        <v>570559500</v>
      </c>
      <c r="L282">
        <v>1086524000</v>
      </c>
      <c r="M282">
        <v>637964100</v>
      </c>
      <c r="N282">
        <v>0.11654828016656449</v>
      </c>
      <c r="O282">
        <v>511819775</v>
      </c>
      <c r="P282">
        <v>717742675</v>
      </c>
      <c r="Q282">
        <v>0.71309647987699765</v>
      </c>
    </row>
    <row r="283" spans="1:17">
      <c r="A283" t="s">
        <v>176</v>
      </c>
      <c r="B283" t="s">
        <v>175</v>
      </c>
      <c r="C283" t="s">
        <v>174</v>
      </c>
      <c r="D283">
        <v>5</v>
      </c>
      <c r="E283">
        <v>6</v>
      </c>
      <c r="F283">
        <v>389733600</v>
      </c>
      <c r="G283">
        <v>387062400</v>
      </c>
      <c r="H283">
        <v>227987000</v>
      </c>
      <c r="I283">
        <v>490507000</v>
      </c>
      <c r="J283">
        <v>476253700</v>
      </c>
      <c r="K283">
        <v>506595500</v>
      </c>
      <c r="L283">
        <v>461319100</v>
      </c>
      <c r="M283">
        <v>655411400</v>
      </c>
      <c r="N283">
        <v>1.7667898115279433E-2</v>
      </c>
      <c r="O283">
        <v>373822500</v>
      </c>
      <c r="P283">
        <v>524894925</v>
      </c>
      <c r="Q283">
        <v>0.7121853959628206</v>
      </c>
    </row>
    <row r="284" spans="1:17">
      <c r="A284" t="s">
        <v>173</v>
      </c>
      <c r="B284" t="s">
        <v>172</v>
      </c>
      <c r="C284" t="s">
        <v>171</v>
      </c>
      <c r="D284">
        <v>26</v>
      </c>
      <c r="E284">
        <v>31</v>
      </c>
      <c r="F284">
        <v>171392000</v>
      </c>
      <c r="G284">
        <v>43407490</v>
      </c>
      <c r="H284">
        <v>106421700</v>
      </c>
      <c r="I284">
        <v>131051500</v>
      </c>
      <c r="J284">
        <v>240246600</v>
      </c>
      <c r="K284">
        <v>116651300</v>
      </c>
      <c r="L284">
        <v>116725100</v>
      </c>
      <c r="M284">
        <v>163922900</v>
      </c>
      <c r="N284">
        <v>5.4061631136545239E-2</v>
      </c>
      <c r="O284">
        <v>113068172.5</v>
      </c>
      <c r="P284">
        <v>159386475</v>
      </c>
      <c r="Q284">
        <v>0.70939628033056135</v>
      </c>
    </row>
    <row r="285" spans="1:17">
      <c r="A285" t="s">
        <v>170</v>
      </c>
      <c r="B285" t="s">
        <v>169</v>
      </c>
      <c r="C285" t="s">
        <v>168</v>
      </c>
      <c r="D285">
        <v>9</v>
      </c>
      <c r="E285">
        <v>9</v>
      </c>
      <c r="F285">
        <v>1072811000</v>
      </c>
      <c r="G285">
        <v>387372700</v>
      </c>
      <c r="H285">
        <v>651102200</v>
      </c>
      <c r="I285">
        <v>695801600</v>
      </c>
      <c r="J285">
        <v>1335793000</v>
      </c>
      <c r="K285">
        <v>580534800</v>
      </c>
      <c r="L285">
        <v>1255007000</v>
      </c>
      <c r="M285">
        <v>799772600</v>
      </c>
      <c r="N285">
        <v>7.611247322612813E-2</v>
      </c>
      <c r="O285">
        <v>701771875</v>
      </c>
      <c r="P285">
        <v>992776850</v>
      </c>
      <c r="Q285">
        <v>0.70687775908553874</v>
      </c>
    </row>
    <row r="286" spans="1:17">
      <c r="A286" t="s">
        <v>167</v>
      </c>
      <c r="B286" t="s">
        <v>166</v>
      </c>
      <c r="C286" t="s">
        <v>165</v>
      </c>
      <c r="D286">
        <v>21</v>
      </c>
      <c r="E286">
        <v>23</v>
      </c>
      <c r="F286">
        <v>742603700</v>
      </c>
      <c r="G286">
        <v>1113590000</v>
      </c>
      <c r="H286">
        <v>648925500</v>
      </c>
      <c r="I286">
        <v>1240420000</v>
      </c>
      <c r="J286">
        <v>1227387000</v>
      </c>
      <c r="K286">
        <v>1356785000</v>
      </c>
      <c r="L286">
        <v>1120352000</v>
      </c>
      <c r="M286">
        <v>1647956000</v>
      </c>
      <c r="N286">
        <v>5.4298047186602813E-3</v>
      </c>
      <c r="O286">
        <v>936384800</v>
      </c>
      <c r="P286">
        <v>1338120000</v>
      </c>
      <c r="Q286">
        <v>0.69977640271425579</v>
      </c>
    </row>
    <row r="287" spans="1:17">
      <c r="A287" t="s">
        <v>164</v>
      </c>
      <c r="B287" t="s">
        <v>163</v>
      </c>
      <c r="C287" t="s">
        <v>162</v>
      </c>
      <c r="D287">
        <v>20</v>
      </c>
      <c r="E287">
        <v>23</v>
      </c>
      <c r="F287">
        <v>860729900</v>
      </c>
      <c r="G287">
        <v>1221064000</v>
      </c>
      <c r="H287">
        <v>1034748000</v>
      </c>
      <c r="I287">
        <v>704673800</v>
      </c>
      <c r="J287">
        <v>1166001000</v>
      </c>
      <c r="K287">
        <v>1451030000</v>
      </c>
      <c r="L287">
        <v>1382397000</v>
      </c>
      <c r="M287">
        <v>1469190000</v>
      </c>
      <c r="N287">
        <v>4.1515671579534057E-2</v>
      </c>
      <c r="O287">
        <v>955303925</v>
      </c>
      <c r="P287">
        <v>1367154500</v>
      </c>
      <c r="Q287">
        <v>0.69875345105472719</v>
      </c>
    </row>
    <row r="288" spans="1:17">
      <c r="A288" t="s">
        <v>161</v>
      </c>
      <c r="B288" t="s">
        <v>160</v>
      </c>
      <c r="C288" t="s">
        <v>159</v>
      </c>
      <c r="D288">
        <v>2</v>
      </c>
      <c r="E288">
        <v>4</v>
      </c>
      <c r="F288">
        <v>1111506</v>
      </c>
      <c r="G288">
        <v>1925238</v>
      </c>
      <c r="H288">
        <v>2396067</v>
      </c>
      <c r="I288">
        <v>2360590</v>
      </c>
      <c r="J288">
        <v>1815399</v>
      </c>
      <c r="K288">
        <v>1438173</v>
      </c>
      <c r="L288">
        <v>4897477</v>
      </c>
      <c r="M288">
        <v>3057482</v>
      </c>
      <c r="N288">
        <v>0.26005517990385529</v>
      </c>
      <c r="O288">
        <v>1948350.25</v>
      </c>
      <c r="P288">
        <v>2802132.75</v>
      </c>
      <c r="Q288">
        <v>0.69530976003902745</v>
      </c>
    </row>
    <row r="289" spans="1:17">
      <c r="A289" t="s">
        <v>158</v>
      </c>
      <c r="B289" t="s">
        <v>157</v>
      </c>
      <c r="C289" t="s">
        <v>48</v>
      </c>
      <c r="D289">
        <v>4</v>
      </c>
      <c r="E289">
        <v>5</v>
      </c>
      <c r="F289">
        <v>126005800</v>
      </c>
      <c r="G289">
        <v>78376610</v>
      </c>
      <c r="H289">
        <v>51313850</v>
      </c>
      <c r="I289">
        <v>140730100</v>
      </c>
      <c r="J289">
        <v>197999600</v>
      </c>
      <c r="K289">
        <v>162336000</v>
      </c>
      <c r="L289">
        <v>122982600</v>
      </c>
      <c r="M289">
        <v>95778690</v>
      </c>
      <c r="N289">
        <v>0.22935683405081239</v>
      </c>
      <c r="O289">
        <v>99106590</v>
      </c>
      <c r="P289">
        <v>144774222.5</v>
      </c>
      <c r="Q289">
        <v>0.68455964251508927</v>
      </c>
    </row>
    <row r="290" spans="1:17">
      <c r="A290" t="s">
        <v>156</v>
      </c>
      <c r="B290" t="s">
        <v>155</v>
      </c>
      <c r="C290" t="s">
        <v>154</v>
      </c>
      <c r="D290">
        <v>8</v>
      </c>
      <c r="E290">
        <v>8</v>
      </c>
      <c r="F290">
        <v>109027900</v>
      </c>
      <c r="G290">
        <v>41926860</v>
      </c>
      <c r="H290">
        <v>54462950</v>
      </c>
      <c r="I290">
        <v>98564390</v>
      </c>
      <c r="J290">
        <v>120679500</v>
      </c>
      <c r="K290">
        <v>98773050</v>
      </c>
      <c r="L290">
        <v>75510180</v>
      </c>
      <c r="M290">
        <v>149111600</v>
      </c>
      <c r="N290">
        <v>5.0229390527770673E-2</v>
      </c>
      <c r="O290">
        <v>75995525</v>
      </c>
      <c r="P290">
        <v>111018582.5</v>
      </c>
      <c r="Q290">
        <v>0.68452977230185763</v>
      </c>
    </row>
    <row r="291" spans="1:17">
      <c r="A291" t="s">
        <v>153</v>
      </c>
      <c r="B291" t="s">
        <v>152</v>
      </c>
      <c r="C291" t="s">
        <v>151</v>
      </c>
      <c r="D291">
        <v>3</v>
      </c>
      <c r="E291">
        <v>7</v>
      </c>
      <c r="F291">
        <v>1217807</v>
      </c>
      <c r="G291">
        <v>2933643</v>
      </c>
      <c r="H291">
        <v>218254.2</v>
      </c>
      <c r="I291">
        <v>4584551</v>
      </c>
      <c r="J291">
        <v>769506.6</v>
      </c>
      <c r="K291">
        <v>480660.1</v>
      </c>
      <c r="L291">
        <v>4718032</v>
      </c>
      <c r="M291">
        <v>7116279</v>
      </c>
      <c r="N291">
        <v>0.55153638705577301</v>
      </c>
      <c r="O291">
        <v>2238563.7999999998</v>
      </c>
      <c r="P291">
        <v>3271119.4249999998</v>
      </c>
      <c r="Q291">
        <v>0.68434181365909619</v>
      </c>
    </row>
    <row r="292" spans="1:17">
      <c r="A292" t="s">
        <v>150</v>
      </c>
      <c r="B292" t="s">
        <v>84</v>
      </c>
      <c r="C292" t="s">
        <v>149</v>
      </c>
      <c r="D292">
        <v>39</v>
      </c>
      <c r="E292">
        <v>43</v>
      </c>
      <c r="F292">
        <v>7310899000</v>
      </c>
      <c r="G292">
        <v>2788384000</v>
      </c>
      <c r="H292">
        <v>5431962000</v>
      </c>
      <c r="I292">
        <v>5071220000</v>
      </c>
      <c r="J292">
        <v>13385740000</v>
      </c>
      <c r="K292">
        <v>3948548000</v>
      </c>
      <c r="L292">
        <v>12081130000</v>
      </c>
      <c r="M292">
        <v>1425746000</v>
      </c>
      <c r="N292">
        <v>0.36565347627997524</v>
      </c>
      <c r="O292">
        <v>5150616250</v>
      </c>
      <c r="P292">
        <v>7710291000</v>
      </c>
      <c r="Q292">
        <v>0.6680183990461579</v>
      </c>
    </row>
    <row r="293" spans="1:17">
      <c r="A293" t="s">
        <v>148</v>
      </c>
      <c r="B293" t="s">
        <v>147</v>
      </c>
      <c r="C293" t="s">
        <v>146</v>
      </c>
      <c r="D293">
        <v>2</v>
      </c>
      <c r="E293">
        <v>2</v>
      </c>
      <c r="F293">
        <v>1010958</v>
      </c>
      <c r="G293">
        <v>1186565</v>
      </c>
      <c r="H293">
        <v>2392182</v>
      </c>
      <c r="I293">
        <v>1062499</v>
      </c>
      <c r="J293">
        <v>1866929</v>
      </c>
      <c r="K293">
        <v>1578417</v>
      </c>
      <c r="L293">
        <v>3432961</v>
      </c>
      <c r="M293">
        <v>1601822</v>
      </c>
      <c r="N293">
        <v>1.7272035191842464E-2</v>
      </c>
      <c r="O293">
        <v>1413051</v>
      </c>
      <c r="P293">
        <v>2120032.25</v>
      </c>
      <c r="Q293">
        <v>0.66652335123675599</v>
      </c>
    </row>
    <row r="294" spans="1:17">
      <c r="A294" t="s">
        <v>145</v>
      </c>
      <c r="B294" t="s">
        <v>144</v>
      </c>
      <c r="C294" t="s">
        <v>143</v>
      </c>
      <c r="D294">
        <v>13</v>
      </c>
      <c r="E294">
        <v>14</v>
      </c>
      <c r="F294">
        <v>593180300</v>
      </c>
      <c r="G294">
        <v>792647800</v>
      </c>
      <c r="H294">
        <v>1027443000</v>
      </c>
      <c r="I294">
        <v>1081259000</v>
      </c>
      <c r="J294">
        <v>1004293000</v>
      </c>
      <c r="K294">
        <v>1072625000</v>
      </c>
      <c r="L294">
        <v>1649386000</v>
      </c>
      <c r="M294">
        <v>1516963000</v>
      </c>
      <c r="N294">
        <v>8.4268640894964979E-3</v>
      </c>
      <c r="O294">
        <v>873632525</v>
      </c>
      <c r="P294">
        <v>1310816750</v>
      </c>
      <c r="Q294">
        <v>0.66647952507472918</v>
      </c>
    </row>
    <row r="295" spans="1:17">
      <c r="A295" t="s">
        <v>142</v>
      </c>
      <c r="B295" t="s">
        <v>141</v>
      </c>
      <c r="C295" t="s">
        <v>140</v>
      </c>
      <c r="D295">
        <v>14</v>
      </c>
      <c r="E295">
        <v>20</v>
      </c>
      <c r="F295">
        <v>575418800</v>
      </c>
      <c r="G295">
        <v>444551000</v>
      </c>
      <c r="H295">
        <v>588337600</v>
      </c>
      <c r="I295">
        <v>960286700</v>
      </c>
      <c r="J295">
        <v>533393700</v>
      </c>
      <c r="K295">
        <v>642004400</v>
      </c>
      <c r="L295">
        <v>619130800</v>
      </c>
      <c r="M295">
        <v>2115754000</v>
      </c>
      <c r="N295">
        <v>0.31393279588575124</v>
      </c>
      <c r="O295">
        <v>642148525</v>
      </c>
      <c r="P295">
        <v>977570725</v>
      </c>
      <c r="Q295">
        <v>0.65688191000195917</v>
      </c>
    </row>
    <row r="296" spans="1:17">
      <c r="A296" t="s">
        <v>139</v>
      </c>
      <c r="B296" t="s">
        <v>138</v>
      </c>
      <c r="C296" t="s">
        <v>137</v>
      </c>
      <c r="D296">
        <v>6</v>
      </c>
      <c r="E296">
        <v>7</v>
      </c>
      <c r="F296">
        <v>7901072</v>
      </c>
      <c r="G296">
        <v>3907323</v>
      </c>
      <c r="H296">
        <v>1495036</v>
      </c>
      <c r="I296">
        <v>5231342</v>
      </c>
      <c r="J296">
        <v>6492269</v>
      </c>
      <c r="K296">
        <v>10520480</v>
      </c>
      <c r="L296">
        <v>3342113</v>
      </c>
      <c r="M296">
        <v>8155944</v>
      </c>
      <c r="N296">
        <v>0.2285660565688731</v>
      </c>
      <c r="O296">
        <v>4633693.25</v>
      </c>
      <c r="P296">
        <v>7127701.5</v>
      </c>
      <c r="Q296">
        <v>0.65009642308954718</v>
      </c>
    </row>
    <row r="297" spans="1:17">
      <c r="A297" t="s">
        <v>136</v>
      </c>
      <c r="B297" t="s">
        <v>135</v>
      </c>
      <c r="C297" t="s">
        <v>134</v>
      </c>
      <c r="D297">
        <v>7</v>
      </c>
      <c r="E297">
        <v>7</v>
      </c>
      <c r="F297">
        <v>14611110</v>
      </c>
      <c r="G297">
        <v>2487551</v>
      </c>
      <c r="H297">
        <v>11956520</v>
      </c>
      <c r="I297">
        <v>11281300</v>
      </c>
      <c r="J297">
        <v>16675300</v>
      </c>
      <c r="K297">
        <v>8098665</v>
      </c>
      <c r="L297">
        <v>27454040</v>
      </c>
      <c r="M297">
        <v>10076740</v>
      </c>
      <c r="N297">
        <v>0.22590108190686664</v>
      </c>
      <c r="O297">
        <v>10084120.25</v>
      </c>
      <c r="P297">
        <v>15576186.25</v>
      </c>
      <c r="Q297">
        <v>0.64740624490157206</v>
      </c>
    </row>
    <row r="298" spans="1:17">
      <c r="A298" t="s">
        <v>133</v>
      </c>
      <c r="B298" t="s">
        <v>49</v>
      </c>
      <c r="C298" t="s">
        <v>48</v>
      </c>
      <c r="D298">
        <v>3</v>
      </c>
      <c r="E298">
        <v>3</v>
      </c>
      <c r="F298">
        <v>1531842000</v>
      </c>
      <c r="G298">
        <v>789092800</v>
      </c>
      <c r="H298">
        <v>202649500</v>
      </c>
      <c r="I298">
        <v>244056400</v>
      </c>
      <c r="J298">
        <v>2851976000</v>
      </c>
      <c r="K298">
        <v>732734000</v>
      </c>
      <c r="L298">
        <v>289771800</v>
      </c>
      <c r="M298">
        <v>419381400</v>
      </c>
      <c r="N298">
        <v>0.31438158402361893</v>
      </c>
      <c r="O298">
        <v>691910175</v>
      </c>
      <c r="P298">
        <v>1073465800</v>
      </c>
      <c r="Q298">
        <v>0.64455726023129944</v>
      </c>
    </row>
    <row r="299" spans="1:17">
      <c r="A299" t="s">
        <v>132</v>
      </c>
      <c r="B299" t="s">
        <v>131</v>
      </c>
      <c r="C299" t="s">
        <v>130</v>
      </c>
      <c r="D299">
        <v>7</v>
      </c>
      <c r="E299">
        <v>9</v>
      </c>
      <c r="F299">
        <v>29068450</v>
      </c>
      <c r="G299">
        <v>8093784</v>
      </c>
      <c r="H299">
        <v>44639740</v>
      </c>
      <c r="I299">
        <v>30790290</v>
      </c>
      <c r="J299">
        <v>21450060</v>
      </c>
      <c r="K299">
        <v>25608310</v>
      </c>
      <c r="L299">
        <v>69159270</v>
      </c>
      <c r="M299">
        <v>59139910</v>
      </c>
      <c r="N299">
        <v>0.14767374732708882</v>
      </c>
      <c r="O299">
        <v>28148066</v>
      </c>
      <c r="P299">
        <v>43839387.5</v>
      </c>
      <c r="Q299">
        <v>0.64207251983162406</v>
      </c>
    </row>
    <row r="300" spans="1:17">
      <c r="A300" t="s">
        <v>129</v>
      </c>
      <c r="B300" t="s">
        <v>128</v>
      </c>
      <c r="C300" t="s">
        <v>127</v>
      </c>
      <c r="D300">
        <v>14</v>
      </c>
      <c r="E300">
        <v>14</v>
      </c>
      <c r="F300">
        <v>441935700</v>
      </c>
      <c r="G300">
        <v>219023300</v>
      </c>
      <c r="H300">
        <v>287425100</v>
      </c>
      <c r="I300">
        <v>304383000</v>
      </c>
      <c r="J300">
        <v>628470000</v>
      </c>
      <c r="K300">
        <v>417842600</v>
      </c>
      <c r="L300">
        <v>570855200</v>
      </c>
      <c r="M300">
        <v>336082800</v>
      </c>
      <c r="N300">
        <v>4.4393747971143066E-2</v>
      </c>
      <c r="O300">
        <v>313191775</v>
      </c>
      <c r="P300">
        <v>488312650</v>
      </c>
      <c r="Q300">
        <v>0.6413755101367945</v>
      </c>
    </row>
    <row r="301" spans="1:17">
      <c r="A301" t="s">
        <v>126</v>
      </c>
      <c r="B301" t="s">
        <v>125</v>
      </c>
      <c r="C301" t="s">
        <v>124</v>
      </c>
      <c r="D301">
        <v>10</v>
      </c>
      <c r="E301">
        <v>11</v>
      </c>
      <c r="F301">
        <v>193643300</v>
      </c>
      <c r="G301">
        <v>1098628000</v>
      </c>
      <c r="H301">
        <v>1031619000</v>
      </c>
      <c r="I301">
        <v>737504200</v>
      </c>
      <c r="J301">
        <v>733234600</v>
      </c>
      <c r="K301">
        <v>587641700</v>
      </c>
      <c r="L301">
        <v>1858180000</v>
      </c>
      <c r="M301">
        <v>1625247000</v>
      </c>
      <c r="N301">
        <v>0.27198510312046859</v>
      </c>
      <c r="O301">
        <v>765348625</v>
      </c>
      <c r="P301">
        <v>1201075825</v>
      </c>
      <c r="Q301">
        <v>0.63721924050881629</v>
      </c>
    </row>
    <row r="302" spans="1:17">
      <c r="A302" t="s">
        <v>123</v>
      </c>
      <c r="B302" t="s">
        <v>122</v>
      </c>
      <c r="C302" t="s">
        <v>121</v>
      </c>
      <c r="D302">
        <v>6</v>
      </c>
      <c r="E302">
        <v>9</v>
      </c>
      <c r="F302">
        <v>4327810</v>
      </c>
      <c r="G302">
        <v>6296579</v>
      </c>
      <c r="H302">
        <v>15604960</v>
      </c>
      <c r="I302">
        <v>1746802</v>
      </c>
      <c r="J302">
        <v>4477325</v>
      </c>
      <c r="K302">
        <v>3855041</v>
      </c>
      <c r="L302">
        <v>34513740</v>
      </c>
      <c r="M302">
        <v>1512660</v>
      </c>
      <c r="N302">
        <v>0.47035343343875874</v>
      </c>
      <c r="O302">
        <v>6994037.75</v>
      </c>
      <c r="P302">
        <v>11089691.5</v>
      </c>
      <c r="Q302">
        <v>0.63067919878564704</v>
      </c>
    </row>
    <row r="303" spans="1:17">
      <c r="A303" t="s">
        <v>120</v>
      </c>
      <c r="B303" t="s">
        <v>119</v>
      </c>
      <c r="C303" t="s">
        <v>118</v>
      </c>
      <c r="D303">
        <v>3</v>
      </c>
      <c r="E303">
        <v>4</v>
      </c>
      <c r="F303">
        <v>7535737</v>
      </c>
      <c r="G303">
        <v>1015864</v>
      </c>
      <c r="H303">
        <v>3637735</v>
      </c>
      <c r="I303">
        <v>4358395</v>
      </c>
      <c r="J303">
        <v>6996565</v>
      </c>
      <c r="K303">
        <v>4762568</v>
      </c>
      <c r="L303">
        <v>8686364</v>
      </c>
      <c r="M303">
        <v>6031973</v>
      </c>
      <c r="N303">
        <v>0.13551390104386446</v>
      </c>
      <c r="O303">
        <v>4136932.75</v>
      </c>
      <c r="P303">
        <v>6619367.5</v>
      </c>
      <c r="Q303">
        <v>0.62497402508623368</v>
      </c>
    </row>
    <row r="304" spans="1:17">
      <c r="A304" t="s">
        <v>117</v>
      </c>
      <c r="B304" t="s">
        <v>84</v>
      </c>
      <c r="C304" t="s">
        <v>116</v>
      </c>
      <c r="D304">
        <v>8</v>
      </c>
      <c r="E304">
        <v>9</v>
      </c>
      <c r="F304">
        <v>33324800</v>
      </c>
      <c r="G304">
        <v>19521690</v>
      </c>
      <c r="H304">
        <v>24155820</v>
      </c>
      <c r="I304">
        <v>26301670</v>
      </c>
      <c r="J304">
        <v>44854440</v>
      </c>
      <c r="K304">
        <v>28021640</v>
      </c>
      <c r="L304">
        <v>59798130</v>
      </c>
      <c r="M304">
        <v>34185470</v>
      </c>
      <c r="N304">
        <v>9.6252919426795702E-2</v>
      </c>
      <c r="O304">
        <v>25825995</v>
      </c>
      <c r="P304">
        <v>41714920</v>
      </c>
      <c r="Q304">
        <v>0.61910690467583296</v>
      </c>
    </row>
    <row r="305" spans="1:17">
      <c r="A305" t="s">
        <v>115</v>
      </c>
      <c r="B305" t="s">
        <v>114</v>
      </c>
      <c r="C305" t="s">
        <v>113</v>
      </c>
      <c r="D305">
        <v>2</v>
      </c>
      <c r="E305">
        <v>3</v>
      </c>
      <c r="F305">
        <v>6745221</v>
      </c>
      <c r="G305">
        <v>3346277</v>
      </c>
      <c r="H305">
        <v>3636445</v>
      </c>
      <c r="I305">
        <v>4736936</v>
      </c>
      <c r="J305">
        <v>9098875</v>
      </c>
      <c r="K305">
        <v>6625563</v>
      </c>
      <c r="L305">
        <v>5438837</v>
      </c>
      <c r="M305">
        <v>8973649</v>
      </c>
      <c r="N305">
        <v>1.2097421077442719E-2</v>
      </c>
      <c r="O305">
        <v>4616219.75</v>
      </c>
      <c r="P305">
        <v>7534231</v>
      </c>
      <c r="Q305">
        <v>0.61269952434428943</v>
      </c>
    </row>
    <row r="306" spans="1:17">
      <c r="A306" t="s">
        <v>112</v>
      </c>
      <c r="B306" t="s">
        <v>111</v>
      </c>
      <c r="C306" t="s">
        <v>110</v>
      </c>
      <c r="D306">
        <v>25</v>
      </c>
      <c r="E306">
        <v>37</v>
      </c>
      <c r="F306">
        <v>1230221000</v>
      </c>
      <c r="G306">
        <v>644367400</v>
      </c>
      <c r="H306">
        <v>1944969000</v>
      </c>
      <c r="I306">
        <v>595592300</v>
      </c>
      <c r="J306">
        <v>828601000</v>
      </c>
      <c r="K306">
        <v>1078672000</v>
      </c>
      <c r="L306">
        <v>3437808000</v>
      </c>
      <c r="M306">
        <v>2120606000</v>
      </c>
      <c r="N306">
        <v>0.19842398794130026</v>
      </c>
      <c r="O306">
        <v>1103787425</v>
      </c>
      <c r="P306">
        <v>1866421750</v>
      </c>
      <c r="Q306">
        <v>0.59139228580035563</v>
      </c>
    </row>
    <row r="307" spans="1:17">
      <c r="A307" t="s">
        <v>109</v>
      </c>
      <c r="B307" t="s">
        <v>108</v>
      </c>
      <c r="C307" t="s">
        <v>107</v>
      </c>
      <c r="D307">
        <v>83</v>
      </c>
      <c r="E307">
        <v>89</v>
      </c>
      <c r="F307">
        <v>128300600000</v>
      </c>
      <c r="G307">
        <v>101222200000</v>
      </c>
      <c r="H307">
        <v>93852220000</v>
      </c>
      <c r="I307">
        <v>119098100000</v>
      </c>
      <c r="J307">
        <v>222974000000</v>
      </c>
      <c r="K307">
        <v>146459000000</v>
      </c>
      <c r="L307">
        <v>206640800000</v>
      </c>
      <c r="M307">
        <v>197924800000</v>
      </c>
      <c r="N307">
        <v>1.0296154341735779E-2</v>
      </c>
      <c r="O307">
        <v>110618280000</v>
      </c>
      <c r="P307">
        <v>193499650000</v>
      </c>
      <c r="Q307">
        <v>0.57167173170597463</v>
      </c>
    </row>
    <row r="308" spans="1:17">
      <c r="A308" t="s">
        <v>106</v>
      </c>
      <c r="B308" t="s">
        <v>105</v>
      </c>
      <c r="C308" t="s">
        <v>104</v>
      </c>
      <c r="D308">
        <v>40</v>
      </c>
      <c r="E308">
        <v>46</v>
      </c>
      <c r="F308">
        <v>1684230000</v>
      </c>
      <c r="G308">
        <v>458899300</v>
      </c>
      <c r="H308">
        <v>804487800</v>
      </c>
      <c r="I308">
        <v>1487146000</v>
      </c>
      <c r="J308">
        <v>2927137000</v>
      </c>
      <c r="K308">
        <v>990837000</v>
      </c>
      <c r="L308">
        <v>1716229000</v>
      </c>
      <c r="M308">
        <v>2141820000</v>
      </c>
      <c r="N308">
        <v>1.3022748393710429E-2</v>
      </c>
      <c r="O308">
        <v>1108690775</v>
      </c>
      <c r="P308">
        <v>1944005750</v>
      </c>
      <c r="Q308">
        <v>0.57031249778967985</v>
      </c>
    </row>
    <row r="309" spans="1:17">
      <c r="A309" t="s">
        <v>103</v>
      </c>
      <c r="B309" t="s">
        <v>102</v>
      </c>
      <c r="C309" t="s">
        <v>101</v>
      </c>
      <c r="D309">
        <v>3</v>
      </c>
      <c r="E309">
        <v>4</v>
      </c>
      <c r="F309">
        <v>8303478</v>
      </c>
      <c r="G309">
        <v>1608766</v>
      </c>
      <c r="H309">
        <v>2892270</v>
      </c>
      <c r="I309">
        <v>5011678</v>
      </c>
      <c r="J309">
        <v>13169250</v>
      </c>
      <c r="K309">
        <v>6961287</v>
      </c>
      <c r="L309">
        <v>7272973</v>
      </c>
      <c r="M309">
        <v>4921999</v>
      </c>
      <c r="N309">
        <v>6.2971801447104153E-2</v>
      </c>
      <c r="O309">
        <v>4454048</v>
      </c>
      <c r="P309">
        <v>8081377.25</v>
      </c>
      <c r="Q309">
        <v>0.55114961994875311</v>
      </c>
    </row>
    <row r="310" spans="1:17">
      <c r="A310" t="s">
        <v>100</v>
      </c>
      <c r="B310" t="s">
        <v>99</v>
      </c>
      <c r="C310" t="s">
        <v>98</v>
      </c>
      <c r="D310">
        <v>3</v>
      </c>
      <c r="E310">
        <v>3</v>
      </c>
      <c r="F310">
        <v>105035400</v>
      </c>
      <c r="G310">
        <v>230221800</v>
      </c>
      <c r="H310">
        <v>437490200</v>
      </c>
      <c r="I310">
        <v>88373290</v>
      </c>
      <c r="J310">
        <v>282855000</v>
      </c>
      <c r="K310">
        <v>251427400</v>
      </c>
      <c r="L310">
        <v>759489500</v>
      </c>
      <c r="M310">
        <v>285024800</v>
      </c>
      <c r="N310">
        <v>6.2064933830804622E-2</v>
      </c>
      <c r="O310">
        <v>215280172.5</v>
      </c>
      <c r="P310">
        <v>394699175</v>
      </c>
      <c r="Q310">
        <v>0.54542848360400042</v>
      </c>
    </row>
    <row r="311" spans="1:17">
      <c r="A311" t="s">
        <v>97</v>
      </c>
      <c r="B311" t="s">
        <v>96</v>
      </c>
      <c r="C311" t="s">
        <v>95</v>
      </c>
      <c r="D311">
        <v>10</v>
      </c>
      <c r="E311">
        <v>11</v>
      </c>
      <c r="F311">
        <v>4834472000</v>
      </c>
      <c r="G311">
        <v>2485929000</v>
      </c>
      <c r="H311">
        <v>6373830000</v>
      </c>
      <c r="I311">
        <v>3990116000</v>
      </c>
      <c r="J311">
        <v>10506380000</v>
      </c>
      <c r="K311">
        <v>4416795000</v>
      </c>
      <c r="L311">
        <v>15026040000</v>
      </c>
      <c r="M311">
        <v>2546015000</v>
      </c>
      <c r="N311">
        <v>0.19074083492416483</v>
      </c>
      <c r="O311">
        <v>4421086750</v>
      </c>
      <c r="P311">
        <v>8123807500</v>
      </c>
      <c r="Q311">
        <v>0.54421362766165993</v>
      </c>
    </row>
    <row r="312" spans="1:17">
      <c r="A312" t="s">
        <v>94</v>
      </c>
      <c r="B312" t="s">
        <v>93</v>
      </c>
      <c r="C312" t="s">
        <v>92</v>
      </c>
      <c r="D312">
        <v>3</v>
      </c>
      <c r="E312">
        <v>8</v>
      </c>
      <c r="F312">
        <v>2789465</v>
      </c>
      <c r="G312">
        <v>740308</v>
      </c>
      <c r="H312">
        <v>8952520</v>
      </c>
      <c r="I312">
        <v>7077583</v>
      </c>
      <c r="J312">
        <v>1364749</v>
      </c>
      <c r="K312">
        <v>3561312</v>
      </c>
      <c r="L312">
        <v>9099645</v>
      </c>
      <c r="M312">
        <v>22102230</v>
      </c>
      <c r="N312">
        <v>0.34800825317910128</v>
      </c>
      <c r="O312">
        <v>4889969</v>
      </c>
      <c r="P312">
        <v>9031984</v>
      </c>
      <c r="Q312">
        <v>0.54140585280044784</v>
      </c>
    </row>
    <row r="313" spans="1:17">
      <c r="A313" t="s">
        <v>91</v>
      </c>
      <c r="B313" t="s">
        <v>90</v>
      </c>
      <c r="C313" t="s">
        <v>89</v>
      </c>
      <c r="D313">
        <v>5</v>
      </c>
      <c r="E313">
        <v>5</v>
      </c>
      <c r="F313">
        <v>843419300</v>
      </c>
      <c r="G313">
        <v>429166300</v>
      </c>
      <c r="H313">
        <v>610774700</v>
      </c>
      <c r="I313">
        <v>706046100</v>
      </c>
      <c r="J313">
        <v>1414368000</v>
      </c>
      <c r="K313">
        <v>937644600</v>
      </c>
      <c r="L313">
        <v>871919600</v>
      </c>
      <c r="M313">
        <v>1689182000</v>
      </c>
      <c r="N313">
        <v>3.0378440713792171E-2</v>
      </c>
      <c r="O313">
        <v>647351600</v>
      </c>
      <c r="P313">
        <v>1228278550</v>
      </c>
      <c r="Q313">
        <v>0.52703973378025692</v>
      </c>
    </row>
    <row r="314" spans="1:17">
      <c r="A314" t="s">
        <v>88</v>
      </c>
      <c r="B314" t="s">
        <v>87</v>
      </c>
      <c r="C314" t="s">
        <v>86</v>
      </c>
      <c r="D314">
        <v>6</v>
      </c>
      <c r="E314">
        <v>6</v>
      </c>
      <c r="F314">
        <v>21751930</v>
      </c>
      <c r="G314">
        <v>61188760</v>
      </c>
      <c r="H314">
        <v>23353520</v>
      </c>
      <c r="I314">
        <v>23786050</v>
      </c>
      <c r="J314">
        <v>52566820</v>
      </c>
      <c r="K314">
        <v>67341730</v>
      </c>
      <c r="L314">
        <v>87654610</v>
      </c>
      <c r="M314">
        <v>39492850</v>
      </c>
      <c r="N314">
        <v>0.10544118552404062</v>
      </c>
      <c r="O314">
        <v>32520065</v>
      </c>
      <c r="P314">
        <v>61764002.5</v>
      </c>
      <c r="Q314">
        <v>0.52652133417033653</v>
      </c>
    </row>
    <row r="315" spans="1:17">
      <c r="A315" t="s">
        <v>85</v>
      </c>
      <c r="B315" t="s">
        <v>84</v>
      </c>
      <c r="C315" t="s">
        <v>48</v>
      </c>
      <c r="D315">
        <v>14</v>
      </c>
      <c r="E315">
        <v>16</v>
      </c>
      <c r="F315">
        <v>32986580</v>
      </c>
      <c r="G315">
        <v>10348400</v>
      </c>
      <c r="H315">
        <v>43659620</v>
      </c>
      <c r="I315">
        <v>81764580</v>
      </c>
      <c r="J315">
        <v>44238420</v>
      </c>
      <c r="K315">
        <v>38128040</v>
      </c>
      <c r="L315">
        <v>73105130</v>
      </c>
      <c r="M315">
        <v>166499800</v>
      </c>
      <c r="N315">
        <v>9.6564718807241809E-2</v>
      </c>
      <c r="O315">
        <v>42189795</v>
      </c>
      <c r="P315">
        <v>80492847.5</v>
      </c>
      <c r="Q315">
        <v>0.52414340292781914</v>
      </c>
    </row>
    <row r="316" spans="1:17">
      <c r="A316" t="s">
        <v>83</v>
      </c>
      <c r="B316" t="s">
        <v>82</v>
      </c>
      <c r="C316" t="s">
        <v>81</v>
      </c>
      <c r="D316">
        <v>19</v>
      </c>
      <c r="E316">
        <v>22</v>
      </c>
      <c r="F316">
        <v>3140865000</v>
      </c>
      <c r="G316">
        <v>1687484000</v>
      </c>
      <c r="H316">
        <v>2205697000</v>
      </c>
      <c r="I316">
        <v>3492709000</v>
      </c>
      <c r="J316">
        <v>5549503000</v>
      </c>
      <c r="K316">
        <v>3791389000</v>
      </c>
      <c r="L316">
        <v>5149096000</v>
      </c>
      <c r="M316">
        <v>6106165000</v>
      </c>
      <c r="N316">
        <v>7.4592270080561221E-4</v>
      </c>
      <c r="O316">
        <v>2631688750</v>
      </c>
      <c r="P316">
        <v>5149038250</v>
      </c>
      <c r="Q316">
        <v>0.51110297151123318</v>
      </c>
    </row>
    <row r="317" spans="1:17">
      <c r="A317" t="s">
        <v>80</v>
      </c>
      <c r="B317" t="s">
        <v>79</v>
      </c>
      <c r="C317" t="s">
        <v>78</v>
      </c>
      <c r="D317">
        <v>5</v>
      </c>
      <c r="E317">
        <v>7</v>
      </c>
      <c r="F317">
        <v>37774940</v>
      </c>
      <c r="G317">
        <v>44812050</v>
      </c>
      <c r="H317">
        <v>92212720</v>
      </c>
      <c r="I317">
        <v>15471040</v>
      </c>
      <c r="J317">
        <v>24435110</v>
      </c>
      <c r="K317">
        <v>24430360</v>
      </c>
      <c r="L317">
        <v>174459000</v>
      </c>
      <c r="M317">
        <v>159615600</v>
      </c>
      <c r="N317">
        <v>0.31122025274672155</v>
      </c>
      <c r="O317">
        <v>47567687.5</v>
      </c>
      <c r="P317">
        <v>95735017.5</v>
      </c>
      <c r="Q317">
        <v>0.49686821752552562</v>
      </c>
    </row>
    <row r="318" spans="1:17">
      <c r="A318" t="s">
        <v>77</v>
      </c>
      <c r="B318" t="s">
        <v>76</v>
      </c>
      <c r="C318" t="s">
        <v>75</v>
      </c>
      <c r="D318">
        <v>23</v>
      </c>
      <c r="E318">
        <v>24</v>
      </c>
      <c r="F318">
        <v>9944707000</v>
      </c>
      <c r="G318">
        <v>5717560000</v>
      </c>
      <c r="H318">
        <v>8369526000</v>
      </c>
      <c r="I318">
        <v>10434570000</v>
      </c>
      <c r="J318">
        <v>17791430000</v>
      </c>
      <c r="K318">
        <v>10622760000</v>
      </c>
      <c r="L318">
        <v>17819970000</v>
      </c>
      <c r="M318">
        <v>25739140000</v>
      </c>
      <c r="N318">
        <v>2.3366151161816527E-2</v>
      </c>
      <c r="O318">
        <v>8616590750</v>
      </c>
      <c r="P318">
        <v>17993325000</v>
      </c>
      <c r="Q318">
        <v>0.47887706969112159</v>
      </c>
    </row>
    <row r="319" spans="1:17">
      <c r="A319" t="s">
        <v>74</v>
      </c>
      <c r="B319" t="s">
        <v>73</v>
      </c>
      <c r="C319" t="s">
        <v>72</v>
      </c>
      <c r="D319">
        <v>2</v>
      </c>
      <c r="E319">
        <v>5</v>
      </c>
      <c r="F319">
        <v>4280185</v>
      </c>
      <c r="G319">
        <v>1105360</v>
      </c>
      <c r="H319">
        <v>4295920</v>
      </c>
      <c r="I319">
        <v>5166629</v>
      </c>
      <c r="J319">
        <v>6311655</v>
      </c>
      <c r="K319">
        <v>2710368</v>
      </c>
      <c r="L319">
        <v>19155200</v>
      </c>
      <c r="M319">
        <v>3987703</v>
      </c>
      <c r="N319">
        <v>0.31332919237674783</v>
      </c>
      <c r="O319">
        <v>3712023.5</v>
      </c>
      <c r="P319">
        <v>8041231.5</v>
      </c>
      <c r="Q319">
        <v>0.46162375750530249</v>
      </c>
    </row>
    <row r="320" spans="1:17">
      <c r="A320" t="s">
        <v>71</v>
      </c>
      <c r="B320" t="s">
        <v>70</v>
      </c>
      <c r="C320" t="s">
        <v>69</v>
      </c>
      <c r="D320">
        <v>10</v>
      </c>
      <c r="E320">
        <v>10</v>
      </c>
      <c r="F320">
        <v>454939100</v>
      </c>
      <c r="G320">
        <v>284473900</v>
      </c>
      <c r="H320">
        <v>130657000</v>
      </c>
      <c r="I320">
        <v>297353000</v>
      </c>
      <c r="J320">
        <v>774773000</v>
      </c>
      <c r="K320">
        <v>521427100</v>
      </c>
      <c r="L320">
        <v>342930300</v>
      </c>
      <c r="M320">
        <v>980168100</v>
      </c>
      <c r="N320">
        <v>4.4789359019895621E-2</v>
      </c>
      <c r="O320">
        <v>291855750</v>
      </c>
      <c r="P320">
        <v>654824625</v>
      </c>
      <c r="Q320">
        <v>0.44570063320389025</v>
      </c>
    </row>
    <row r="321" spans="1:17">
      <c r="A321" t="s">
        <v>68</v>
      </c>
      <c r="B321" t="s">
        <v>67</v>
      </c>
      <c r="C321" t="s">
        <v>66</v>
      </c>
      <c r="D321">
        <v>5</v>
      </c>
      <c r="E321">
        <v>2</v>
      </c>
      <c r="F321">
        <v>2365905</v>
      </c>
      <c r="G321">
        <v>1880950</v>
      </c>
      <c r="H321">
        <v>848620.1</v>
      </c>
      <c r="I321">
        <v>433678.1</v>
      </c>
      <c r="J321">
        <v>9847991</v>
      </c>
      <c r="K321">
        <v>938397.5</v>
      </c>
      <c r="L321">
        <v>1087791</v>
      </c>
      <c r="M321">
        <v>641609.80000000005</v>
      </c>
      <c r="N321">
        <v>0.43248922648309407</v>
      </c>
      <c r="O321">
        <v>1382288.2999999998</v>
      </c>
      <c r="P321">
        <v>3128947.3250000002</v>
      </c>
      <c r="Q321">
        <v>0.44177423153008805</v>
      </c>
    </row>
    <row r="322" spans="1:17">
      <c r="A322" t="s">
        <v>65</v>
      </c>
      <c r="B322" t="s">
        <v>64</v>
      </c>
      <c r="C322" t="s">
        <v>63</v>
      </c>
      <c r="D322">
        <v>14</v>
      </c>
      <c r="E322">
        <v>15</v>
      </c>
      <c r="F322">
        <v>363277800</v>
      </c>
      <c r="G322">
        <v>100371800</v>
      </c>
      <c r="H322">
        <v>63793750</v>
      </c>
      <c r="I322">
        <v>99837850</v>
      </c>
      <c r="J322">
        <v>547317400</v>
      </c>
      <c r="K322">
        <v>331555700</v>
      </c>
      <c r="L322">
        <v>480558700</v>
      </c>
      <c r="M322">
        <v>156421600</v>
      </c>
      <c r="N322">
        <v>5.874190170296157E-2</v>
      </c>
      <c r="O322">
        <v>156820300</v>
      </c>
      <c r="P322">
        <v>378963350</v>
      </c>
      <c r="Q322">
        <v>0.41381389519593387</v>
      </c>
    </row>
    <row r="323" spans="1:17">
      <c r="A323" t="s">
        <v>62</v>
      </c>
      <c r="B323" t="s">
        <v>61</v>
      </c>
      <c r="C323" t="s">
        <v>60</v>
      </c>
      <c r="D323">
        <v>12</v>
      </c>
      <c r="E323">
        <v>12</v>
      </c>
      <c r="F323">
        <v>502357200</v>
      </c>
      <c r="G323">
        <v>267476800</v>
      </c>
      <c r="H323">
        <v>176989200</v>
      </c>
      <c r="I323">
        <v>269295600</v>
      </c>
      <c r="J323">
        <v>1237406000</v>
      </c>
      <c r="K323">
        <v>614111300</v>
      </c>
      <c r="L323">
        <v>775113300</v>
      </c>
      <c r="M323">
        <v>313238700</v>
      </c>
      <c r="N323">
        <v>6.5927429436000218E-2</v>
      </c>
      <c r="O323">
        <v>304029700</v>
      </c>
      <c r="P323">
        <v>734967325</v>
      </c>
      <c r="Q323">
        <v>0.41366424010754493</v>
      </c>
    </row>
    <row r="324" spans="1:17">
      <c r="A324" t="s">
        <v>59</v>
      </c>
      <c r="B324" t="s">
        <v>58</v>
      </c>
      <c r="C324" t="s">
        <v>57</v>
      </c>
      <c r="D324">
        <v>18</v>
      </c>
      <c r="E324">
        <v>20</v>
      </c>
      <c r="F324">
        <v>32425360</v>
      </c>
      <c r="G324">
        <v>34979160</v>
      </c>
      <c r="H324">
        <v>44581450</v>
      </c>
      <c r="I324">
        <v>30027390</v>
      </c>
      <c r="J324">
        <v>82057860</v>
      </c>
      <c r="K324">
        <v>59000010</v>
      </c>
      <c r="L324">
        <v>81414230</v>
      </c>
      <c r="M324">
        <v>122284100</v>
      </c>
      <c r="N324">
        <v>4.1772414373935404E-2</v>
      </c>
      <c r="O324">
        <v>35503340</v>
      </c>
      <c r="P324">
        <v>86189050</v>
      </c>
      <c r="Q324">
        <v>0.41192402051072613</v>
      </c>
    </row>
    <row r="325" spans="1:17">
      <c r="A325" t="s">
        <v>56</v>
      </c>
      <c r="B325" t="s">
        <v>55</v>
      </c>
      <c r="C325" t="s">
        <v>54</v>
      </c>
      <c r="D325">
        <v>3</v>
      </c>
      <c r="E325">
        <v>3</v>
      </c>
      <c r="F325">
        <v>21850830</v>
      </c>
      <c r="G325">
        <v>4963368</v>
      </c>
      <c r="H325">
        <v>15193200</v>
      </c>
      <c r="I325">
        <v>10747840</v>
      </c>
      <c r="J325">
        <v>21387110</v>
      </c>
      <c r="K325">
        <v>14725090</v>
      </c>
      <c r="L325">
        <v>45414810</v>
      </c>
      <c r="M325">
        <v>54466540</v>
      </c>
      <c r="N325">
        <v>0.12760388838332498</v>
      </c>
      <c r="O325">
        <v>13188809.5</v>
      </c>
      <c r="P325">
        <v>33998387.5</v>
      </c>
      <c r="Q325">
        <v>0.38792455965742495</v>
      </c>
    </row>
    <row r="326" spans="1:17">
      <c r="A326" t="s">
        <v>53</v>
      </c>
      <c r="B326" t="s">
        <v>52</v>
      </c>
      <c r="C326" t="s">
        <v>51</v>
      </c>
      <c r="D326">
        <v>3</v>
      </c>
      <c r="E326">
        <v>8</v>
      </c>
      <c r="F326">
        <v>1244759</v>
      </c>
      <c r="G326">
        <v>1534069</v>
      </c>
      <c r="H326">
        <v>3149239</v>
      </c>
      <c r="I326">
        <v>6540147</v>
      </c>
      <c r="J326">
        <v>3690298</v>
      </c>
      <c r="K326">
        <v>3310068</v>
      </c>
      <c r="L326">
        <v>11363930</v>
      </c>
      <c r="M326">
        <v>13813940</v>
      </c>
      <c r="N326">
        <v>5.7730741581762356E-2</v>
      </c>
      <c r="O326">
        <v>3117053.5</v>
      </c>
      <c r="P326">
        <v>8044559</v>
      </c>
      <c r="Q326">
        <v>0.38747350849188872</v>
      </c>
    </row>
    <row r="327" spans="1:17">
      <c r="A327" t="s">
        <v>50</v>
      </c>
      <c r="B327" t="s">
        <v>49</v>
      </c>
      <c r="C327" t="s">
        <v>48</v>
      </c>
      <c r="D327">
        <v>2</v>
      </c>
      <c r="E327">
        <v>2</v>
      </c>
      <c r="F327">
        <v>3037697</v>
      </c>
      <c r="G327">
        <v>4279621</v>
      </c>
      <c r="H327">
        <v>3918218</v>
      </c>
      <c r="I327">
        <v>1179330</v>
      </c>
      <c r="J327">
        <v>1475234</v>
      </c>
      <c r="K327">
        <v>8915344</v>
      </c>
      <c r="L327">
        <v>19980080</v>
      </c>
      <c r="M327">
        <v>2165777</v>
      </c>
      <c r="N327">
        <v>0.28662234486152566</v>
      </c>
      <c r="O327">
        <v>3103716.5</v>
      </c>
      <c r="P327">
        <v>8134108.75</v>
      </c>
      <c r="Q327">
        <v>0.381568109720687</v>
      </c>
    </row>
    <row r="328" spans="1:17">
      <c r="A328" t="s">
        <v>47</v>
      </c>
      <c r="B328" t="s">
        <v>46</v>
      </c>
      <c r="C328" t="s">
        <v>45</v>
      </c>
      <c r="D328">
        <v>13</v>
      </c>
      <c r="E328">
        <v>14</v>
      </c>
      <c r="F328">
        <v>6445414</v>
      </c>
      <c r="G328">
        <v>4635206</v>
      </c>
      <c r="H328">
        <v>7404364</v>
      </c>
      <c r="I328">
        <v>7472206</v>
      </c>
      <c r="J328">
        <v>23675780</v>
      </c>
      <c r="K328">
        <v>10030210</v>
      </c>
      <c r="L328">
        <v>15928320</v>
      </c>
      <c r="M328">
        <v>20896820</v>
      </c>
      <c r="N328">
        <v>2.3741436943825661E-2</v>
      </c>
      <c r="O328">
        <v>6489297.5</v>
      </c>
      <c r="P328">
        <v>17632782.5</v>
      </c>
      <c r="Q328">
        <v>0.36802458715747216</v>
      </c>
    </row>
    <row r="329" spans="1:17">
      <c r="A329" t="s">
        <v>44</v>
      </c>
      <c r="B329" t="s">
        <v>43</v>
      </c>
      <c r="C329" t="s">
        <v>42</v>
      </c>
      <c r="D329">
        <v>8</v>
      </c>
      <c r="E329">
        <v>10</v>
      </c>
      <c r="F329">
        <v>17628980</v>
      </c>
      <c r="G329">
        <v>7059531</v>
      </c>
      <c r="H329">
        <v>6439027</v>
      </c>
      <c r="I329">
        <v>5154894</v>
      </c>
      <c r="J329">
        <v>32205660</v>
      </c>
      <c r="K329">
        <v>22737760</v>
      </c>
      <c r="L329">
        <v>40311560</v>
      </c>
      <c r="M329">
        <v>7623200</v>
      </c>
      <c r="N329">
        <v>8.2379013607904353E-2</v>
      </c>
      <c r="O329">
        <v>9070608</v>
      </c>
      <c r="P329">
        <v>25719545</v>
      </c>
      <c r="Q329">
        <v>0.35267373509134786</v>
      </c>
    </row>
    <row r="330" spans="1:17">
      <c r="A330" t="s">
        <v>41</v>
      </c>
      <c r="B330" t="s">
        <v>40</v>
      </c>
      <c r="C330" t="s">
        <v>39</v>
      </c>
      <c r="D330">
        <v>5</v>
      </c>
      <c r="E330">
        <v>5</v>
      </c>
      <c r="F330">
        <v>475201700</v>
      </c>
      <c r="G330">
        <v>180844800</v>
      </c>
      <c r="H330">
        <v>316280500</v>
      </c>
      <c r="I330">
        <v>313304700</v>
      </c>
      <c r="J330">
        <v>876490300</v>
      </c>
      <c r="K330">
        <v>520421600</v>
      </c>
      <c r="L330">
        <v>1811481000</v>
      </c>
      <c r="M330">
        <v>515062200</v>
      </c>
      <c r="N330">
        <v>0.13354149902774617</v>
      </c>
      <c r="O330">
        <v>321407925</v>
      </c>
      <c r="P330">
        <v>930863775</v>
      </c>
      <c r="Q330">
        <v>0.34527922734988803</v>
      </c>
    </row>
    <row r="331" spans="1:17">
      <c r="A331" t="s">
        <v>38</v>
      </c>
      <c r="B331" t="s">
        <v>37</v>
      </c>
      <c r="C331" t="s">
        <v>36</v>
      </c>
      <c r="D331">
        <v>7</v>
      </c>
      <c r="E331">
        <v>4</v>
      </c>
      <c r="F331">
        <v>3247160</v>
      </c>
      <c r="G331">
        <v>840845.1</v>
      </c>
      <c r="H331">
        <v>5130873</v>
      </c>
      <c r="I331">
        <v>3733941</v>
      </c>
      <c r="J331">
        <v>21038360</v>
      </c>
      <c r="K331">
        <v>5698946</v>
      </c>
      <c r="L331">
        <v>8316826</v>
      </c>
      <c r="M331">
        <v>3744163</v>
      </c>
      <c r="N331">
        <v>0.19683745713083331</v>
      </c>
      <c r="O331">
        <v>3238204.7749999999</v>
      </c>
      <c r="P331">
        <v>9699573.75</v>
      </c>
      <c r="Q331">
        <v>0.33385021429421058</v>
      </c>
    </row>
    <row r="332" spans="1:17">
      <c r="A332" t="s">
        <v>35</v>
      </c>
      <c r="B332" t="s">
        <v>34</v>
      </c>
      <c r="C332" t="s">
        <v>33</v>
      </c>
      <c r="D332">
        <v>2</v>
      </c>
      <c r="E332">
        <v>6</v>
      </c>
      <c r="F332">
        <v>1414594</v>
      </c>
      <c r="G332">
        <v>86385.61</v>
      </c>
      <c r="H332">
        <v>2418743</v>
      </c>
      <c r="I332">
        <v>6821426</v>
      </c>
      <c r="J332">
        <v>1180257</v>
      </c>
      <c r="K332">
        <v>3732994</v>
      </c>
      <c r="L332">
        <v>26641520</v>
      </c>
      <c r="M332">
        <v>2938836</v>
      </c>
      <c r="N332">
        <v>0.41450762347211367</v>
      </c>
      <c r="O332">
        <v>2685287.1524999999</v>
      </c>
      <c r="P332">
        <v>8623401.75</v>
      </c>
      <c r="Q332">
        <v>0.31139534378066058</v>
      </c>
    </row>
    <row r="333" spans="1:17">
      <c r="A333" t="s">
        <v>32</v>
      </c>
      <c r="B333" t="s">
        <v>31</v>
      </c>
      <c r="C333" t="s">
        <v>30</v>
      </c>
      <c r="D333">
        <v>7</v>
      </c>
      <c r="E333">
        <v>6</v>
      </c>
      <c r="F333">
        <v>8523619</v>
      </c>
      <c r="G333">
        <v>3052904</v>
      </c>
      <c r="H333">
        <v>3885620</v>
      </c>
      <c r="I333">
        <v>3709199</v>
      </c>
      <c r="J333">
        <v>20452150</v>
      </c>
      <c r="K333">
        <v>11493730</v>
      </c>
      <c r="L333">
        <v>16562950</v>
      </c>
      <c r="M333">
        <v>13888970</v>
      </c>
      <c r="N333">
        <v>1.4413457576187205E-3</v>
      </c>
      <c r="O333">
        <v>4792835.5</v>
      </c>
      <c r="P333">
        <v>15599450</v>
      </c>
      <c r="Q333">
        <v>0.3072438771879778</v>
      </c>
    </row>
    <row r="334" spans="1:17">
      <c r="A334" t="s">
        <v>29</v>
      </c>
      <c r="B334" t="s">
        <v>28</v>
      </c>
      <c r="C334" t="s">
        <v>27</v>
      </c>
      <c r="D334">
        <v>7</v>
      </c>
      <c r="E334">
        <v>11</v>
      </c>
      <c r="F334">
        <v>8474441</v>
      </c>
      <c r="G334">
        <v>5348293</v>
      </c>
      <c r="H334">
        <v>4423799</v>
      </c>
      <c r="I334">
        <v>5222900</v>
      </c>
      <c r="J334">
        <v>25147760</v>
      </c>
      <c r="K334">
        <v>12247150</v>
      </c>
      <c r="L334">
        <v>30804800</v>
      </c>
      <c r="M334">
        <v>8452632</v>
      </c>
      <c r="N334">
        <v>8.3555020809634145E-2</v>
      </c>
      <c r="O334">
        <v>5867358.25</v>
      </c>
      <c r="P334">
        <v>19163085.5</v>
      </c>
      <c r="Q334">
        <v>0.3061802469127427</v>
      </c>
    </row>
    <row r="335" spans="1:17">
      <c r="A335" t="s">
        <v>26</v>
      </c>
      <c r="B335" t="s">
        <v>25</v>
      </c>
      <c r="C335" t="s">
        <v>24</v>
      </c>
      <c r="D335">
        <v>4</v>
      </c>
      <c r="E335">
        <v>6</v>
      </c>
      <c r="F335">
        <v>2473582</v>
      </c>
      <c r="G335">
        <v>544373</v>
      </c>
      <c r="H335">
        <v>1231657</v>
      </c>
      <c r="I335">
        <v>2279547</v>
      </c>
      <c r="J335">
        <v>7181560</v>
      </c>
      <c r="K335">
        <v>3831701</v>
      </c>
      <c r="L335">
        <v>6935462</v>
      </c>
      <c r="M335">
        <v>4671486</v>
      </c>
      <c r="N335">
        <v>1.2025615402667379E-2</v>
      </c>
      <c r="O335">
        <v>1632289.75</v>
      </c>
      <c r="P335">
        <v>5655052.25</v>
      </c>
      <c r="Q335">
        <v>0.28864273535226842</v>
      </c>
    </row>
    <row r="336" spans="1:17">
      <c r="A336" t="s">
        <v>23</v>
      </c>
      <c r="B336" t="s">
        <v>22</v>
      </c>
      <c r="C336" t="s">
        <v>21</v>
      </c>
      <c r="D336">
        <v>6</v>
      </c>
      <c r="E336">
        <v>5</v>
      </c>
      <c r="F336">
        <v>3896485</v>
      </c>
      <c r="G336">
        <v>1521553</v>
      </c>
      <c r="H336">
        <v>1544832</v>
      </c>
      <c r="I336">
        <v>1189120</v>
      </c>
      <c r="J336">
        <v>12448540</v>
      </c>
      <c r="K336">
        <v>7138911</v>
      </c>
      <c r="L336">
        <v>4330091</v>
      </c>
      <c r="M336">
        <v>4942350</v>
      </c>
      <c r="N336">
        <v>2.6612463109577475E-2</v>
      </c>
      <c r="O336">
        <v>2037997.5</v>
      </c>
      <c r="P336">
        <v>7214973</v>
      </c>
      <c r="Q336">
        <v>0.28246779301876807</v>
      </c>
    </row>
    <row r="337" spans="1:17">
      <c r="A337" t="s">
        <v>20</v>
      </c>
      <c r="B337" t="s">
        <v>19</v>
      </c>
      <c r="C337" t="s">
        <v>18</v>
      </c>
      <c r="D337">
        <v>2</v>
      </c>
      <c r="E337">
        <v>5</v>
      </c>
      <c r="F337">
        <v>1694969</v>
      </c>
      <c r="G337">
        <v>1382556</v>
      </c>
      <c r="H337">
        <v>11758440</v>
      </c>
      <c r="I337">
        <v>2416803</v>
      </c>
      <c r="J337">
        <v>2341337</v>
      </c>
      <c r="K337">
        <v>1973736</v>
      </c>
      <c r="L337">
        <v>18022200</v>
      </c>
      <c r="M337">
        <v>39482540</v>
      </c>
      <c r="N337">
        <v>0.29229628642234823</v>
      </c>
      <c r="O337">
        <v>4313192</v>
      </c>
      <c r="P337">
        <v>15454953.25</v>
      </c>
      <c r="Q337">
        <v>0.27908153005897962</v>
      </c>
    </row>
    <row r="338" spans="1:17">
      <c r="A338" t="s">
        <v>17</v>
      </c>
      <c r="B338" t="s">
        <v>16</v>
      </c>
      <c r="C338" t="s">
        <v>15</v>
      </c>
      <c r="D338">
        <v>4</v>
      </c>
      <c r="E338">
        <v>6</v>
      </c>
      <c r="F338">
        <v>2761612</v>
      </c>
      <c r="G338">
        <v>1581805</v>
      </c>
      <c r="H338">
        <v>1579762</v>
      </c>
      <c r="I338">
        <v>1518171</v>
      </c>
      <c r="J338">
        <v>7405673</v>
      </c>
      <c r="K338">
        <v>6559233</v>
      </c>
      <c r="L338">
        <v>9707295</v>
      </c>
      <c r="M338">
        <v>5257715</v>
      </c>
      <c r="N338">
        <v>1.1108748218445635E-2</v>
      </c>
      <c r="O338">
        <v>1860337.5</v>
      </c>
      <c r="P338">
        <v>7232479</v>
      </c>
      <c r="Q338">
        <v>0.25721989652510568</v>
      </c>
    </row>
    <row r="339" spans="1:17">
      <c r="A339" t="s">
        <v>14</v>
      </c>
      <c r="B339" t="s">
        <v>13</v>
      </c>
      <c r="C339" t="s">
        <v>12</v>
      </c>
      <c r="D339">
        <v>9</v>
      </c>
      <c r="E339">
        <v>9</v>
      </c>
      <c r="F339">
        <v>84730640</v>
      </c>
      <c r="G339">
        <v>70663240</v>
      </c>
      <c r="H339">
        <v>28480920</v>
      </c>
      <c r="I339">
        <v>140642700</v>
      </c>
      <c r="J339">
        <v>240127400</v>
      </c>
      <c r="K339">
        <v>281115000</v>
      </c>
      <c r="L339">
        <v>267950600</v>
      </c>
      <c r="M339">
        <v>501298200</v>
      </c>
      <c r="N339">
        <v>1.1436382096404688E-2</v>
      </c>
      <c r="O339">
        <v>81129375</v>
      </c>
      <c r="P339">
        <v>322622800</v>
      </c>
      <c r="Q339">
        <v>0.25146820063554093</v>
      </c>
    </row>
    <row r="340" spans="1:17">
      <c r="A340" t="s">
        <v>11</v>
      </c>
      <c r="B340" t="s">
        <v>10</v>
      </c>
      <c r="C340" t="s">
        <v>9</v>
      </c>
      <c r="D340">
        <v>8</v>
      </c>
      <c r="E340">
        <v>9</v>
      </c>
      <c r="F340">
        <v>8132364</v>
      </c>
      <c r="G340">
        <v>578327.9</v>
      </c>
      <c r="H340">
        <v>1389285</v>
      </c>
      <c r="I340">
        <v>20853620</v>
      </c>
      <c r="J340">
        <v>24061960</v>
      </c>
      <c r="K340">
        <v>40040150</v>
      </c>
      <c r="L340">
        <v>27503280</v>
      </c>
      <c r="M340">
        <v>42947310</v>
      </c>
      <c r="N340">
        <v>1.3829740578245027E-2</v>
      </c>
      <c r="O340">
        <v>7738399.2249999996</v>
      </c>
      <c r="P340">
        <v>33638175</v>
      </c>
      <c r="Q340">
        <v>0.23004812909737224</v>
      </c>
    </row>
    <row r="341" spans="1:17">
      <c r="A341" t="s">
        <v>8</v>
      </c>
      <c r="B341" t="s">
        <v>7</v>
      </c>
      <c r="C341" t="s">
        <v>6</v>
      </c>
      <c r="D341">
        <v>5</v>
      </c>
      <c r="E341">
        <v>5</v>
      </c>
      <c r="F341">
        <v>26358800</v>
      </c>
      <c r="G341">
        <v>418536800</v>
      </c>
      <c r="H341">
        <v>156734500</v>
      </c>
      <c r="I341">
        <v>608663300</v>
      </c>
      <c r="J341">
        <v>151772900</v>
      </c>
      <c r="K341">
        <v>1117183000</v>
      </c>
      <c r="L341">
        <v>50046720</v>
      </c>
      <c r="M341">
        <v>4168674000</v>
      </c>
      <c r="N341">
        <v>0.29611822527012172</v>
      </c>
      <c r="O341">
        <v>302573350</v>
      </c>
      <c r="P341">
        <v>1371919155</v>
      </c>
      <c r="Q341">
        <v>0.22054750740760667</v>
      </c>
    </row>
    <row r="342" spans="1:17">
      <c r="A342" t="s">
        <v>5</v>
      </c>
      <c r="B342" t="s">
        <v>4</v>
      </c>
      <c r="C342" t="s">
        <v>3</v>
      </c>
      <c r="D342">
        <v>2</v>
      </c>
      <c r="E342">
        <v>4</v>
      </c>
      <c r="F342">
        <v>305510.3</v>
      </c>
      <c r="G342">
        <v>1431110</v>
      </c>
      <c r="H342">
        <v>3286312</v>
      </c>
      <c r="I342">
        <v>6598549</v>
      </c>
      <c r="J342">
        <v>1352197</v>
      </c>
      <c r="K342">
        <v>5265931</v>
      </c>
      <c r="L342">
        <v>3359640</v>
      </c>
      <c r="M342">
        <v>43051460</v>
      </c>
      <c r="N342">
        <v>0.32138089334154801</v>
      </c>
      <c r="O342">
        <v>2905370.3250000002</v>
      </c>
      <c r="P342">
        <v>13257307</v>
      </c>
      <c r="Q342">
        <v>0.21915237574267535</v>
      </c>
    </row>
    <row r="343" spans="1:17">
      <c r="A343" t="s">
        <v>2</v>
      </c>
      <c r="B343" t="s">
        <v>1</v>
      </c>
      <c r="C343" t="s">
        <v>0</v>
      </c>
      <c r="D343">
        <v>2</v>
      </c>
      <c r="E343">
        <v>3</v>
      </c>
      <c r="F343">
        <v>11051250</v>
      </c>
      <c r="G343">
        <v>3382370</v>
      </c>
      <c r="H343">
        <v>1694007</v>
      </c>
      <c r="I343">
        <v>429471.2</v>
      </c>
      <c r="J343">
        <v>40137600</v>
      </c>
      <c r="K343">
        <v>17272290</v>
      </c>
      <c r="L343">
        <v>13228580</v>
      </c>
      <c r="M343">
        <v>9368286</v>
      </c>
      <c r="N343">
        <v>3.9268701339866013E-2</v>
      </c>
      <c r="O343">
        <v>4139274.55</v>
      </c>
      <c r="P343">
        <v>20001689</v>
      </c>
      <c r="Q343">
        <v>0.20694625088911239</v>
      </c>
    </row>
  </sheetData>
  <phoneticPr fontId="1"/>
  <conditionalFormatting sqref="D1:E1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　完成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　芽伊</dc:creator>
  <cp:lastModifiedBy>菅原　芽伊</cp:lastModifiedBy>
  <dcterms:created xsi:type="dcterms:W3CDTF">2023-02-16T13:38:55Z</dcterms:created>
  <dcterms:modified xsi:type="dcterms:W3CDTF">2023-02-16T13:39:45Z</dcterms:modified>
</cp:coreProperties>
</file>